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540" tabRatio="500"/>
  </bookViews>
  <sheets>
    <sheet name="0" sheetId="1" r:id="rId1"/>
  </sheets>
  <calcPr calcId="144525"/>
</workbook>
</file>

<file path=xl/sharedStrings.xml><?xml version="1.0" encoding="utf-8"?>
<sst xmlns="http://schemas.openxmlformats.org/spreadsheetml/2006/main" count="1058" uniqueCount="205">
  <si>
    <t>Well</t>
  </si>
  <si>
    <t>Fluor</t>
  </si>
  <si>
    <t>Target</t>
  </si>
  <si>
    <t>Content</t>
  </si>
  <si>
    <t>Sample</t>
  </si>
  <si>
    <t>Biological Set Name</t>
  </si>
  <si>
    <t>Cq</t>
  </si>
  <si>
    <t>Cq Mean</t>
  </si>
  <si>
    <t>Cq Std. Dev</t>
  </si>
  <si>
    <t>Starting Quantity (SQ)</t>
  </si>
  <si>
    <t>Log Starting Quantity</t>
  </si>
  <si>
    <t>SQ Mean</t>
  </si>
  <si>
    <t>SQ Std. Dev</t>
  </si>
  <si>
    <t>Set Point</t>
  </si>
  <si>
    <t>Well Note</t>
  </si>
  <si>
    <t>A10</t>
  </si>
  <si>
    <t>SYBR</t>
  </si>
  <si>
    <t>MYB29</t>
  </si>
  <si>
    <t>Unkn</t>
  </si>
  <si>
    <t>CK-0h</t>
  </si>
  <si>
    <t/>
  </si>
  <si>
    <t>CK</t>
  </si>
  <si>
    <t>0h</t>
  </si>
  <si>
    <t>2h</t>
  </si>
  <si>
    <t>4h</t>
  </si>
  <si>
    <t>8h</t>
  </si>
  <si>
    <t>24h</t>
  </si>
  <si>
    <t>48h</t>
  </si>
  <si>
    <t>72h</t>
  </si>
  <si>
    <t>4d</t>
  </si>
  <si>
    <t>7d</t>
  </si>
  <si>
    <t>A11</t>
  </si>
  <si>
    <t>A12</t>
  </si>
  <si>
    <t>CK-2h</t>
  </si>
  <si>
    <t>B10</t>
  </si>
  <si>
    <t>CK-4h</t>
  </si>
  <si>
    <t>B11</t>
  </si>
  <si>
    <t>CK-8h</t>
  </si>
  <si>
    <t>B12</t>
  </si>
  <si>
    <t>CK-24h</t>
  </si>
  <si>
    <t>C10</t>
  </si>
  <si>
    <t>CK-48h</t>
  </si>
  <si>
    <t>C11</t>
  </si>
  <si>
    <t>CK-72h</t>
  </si>
  <si>
    <t>C12</t>
  </si>
  <si>
    <t>CK-4d</t>
  </si>
  <si>
    <t>D10</t>
  </si>
  <si>
    <t>CK-7d</t>
  </si>
  <si>
    <t>D11</t>
  </si>
  <si>
    <t>D12</t>
  </si>
  <si>
    <t>Me-0h</t>
  </si>
  <si>
    <t>E10</t>
  </si>
  <si>
    <t>Me-2h</t>
  </si>
  <si>
    <t>E11</t>
  </si>
  <si>
    <t>Me-4h</t>
  </si>
  <si>
    <t>E12</t>
  </si>
  <si>
    <t>Me-8h</t>
  </si>
  <si>
    <t>F10</t>
  </si>
  <si>
    <t>Me-24h</t>
  </si>
  <si>
    <t>F11</t>
  </si>
  <si>
    <t>Me-48h</t>
  </si>
  <si>
    <t>F12</t>
  </si>
  <si>
    <t>Me-72h</t>
  </si>
  <si>
    <t>G10</t>
  </si>
  <si>
    <t>G11</t>
  </si>
  <si>
    <t>SA-0h</t>
  </si>
  <si>
    <t>G12</t>
  </si>
  <si>
    <t>SA-2h</t>
  </si>
  <si>
    <t>H10</t>
  </si>
  <si>
    <t>SA-4h</t>
  </si>
  <si>
    <t>H11</t>
  </si>
  <si>
    <t>SA-8h</t>
  </si>
  <si>
    <t>H12</t>
  </si>
  <si>
    <t>SA-24h</t>
  </si>
  <si>
    <t>F04</t>
  </si>
  <si>
    <t>SA-48h</t>
  </si>
  <si>
    <t>F05</t>
  </si>
  <si>
    <t>SA-72h</t>
  </si>
  <si>
    <t>F06</t>
  </si>
  <si>
    <t>M150-0d</t>
  </si>
  <si>
    <t>MeJa</t>
  </si>
  <si>
    <t>M150-1d</t>
  </si>
  <si>
    <t>M150-2d</t>
  </si>
  <si>
    <t>M150-3d</t>
  </si>
  <si>
    <t>G04</t>
  </si>
  <si>
    <t>M150-4d</t>
  </si>
  <si>
    <t>G05</t>
  </si>
  <si>
    <t>M150-7d</t>
  </si>
  <si>
    <t>G06</t>
  </si>
  <si>
    <t>H04</t>
  </si>
  <si>
    <t>M300-0d</t>
  </si>
  <si>
    <t>H05</t>
  </si>
  <si>
    <t>M300-1d</t>
  </si>
  <si>
    <t>H06</t>
  </si>
  <si>
    <t>M300-2d</t>
  </si>
  <si>
    <t>F07</t>
  </si>
  <si>
    <t>M300-3d</t>
  </si>
  <si>
    <t>F08</t>
  </si>
  <si>
    <t>M300-4d</t>
  </si>
  <si>
    <t>F09</t>
  </si>
  <si>
    <t>M300-7d</t>
  </si>
  <si>
    <t>G07</t>
  </si>
  <si>
    <t>G08</t>
  </si>
  <si>
    <t>Nacl150-0d</t>
  </si>
  <si>
    <t>G09</t>
  </si>
  <si>
    <t>Nacl150-1d</t>
  </si>
  <si>
    <t>H07</t>
  </si>
  <si>
    <t>Nacl150-2d</t>
  </si>
  <si>
    <t>H08</t>
  </si>
  <si>
    <t>Nacl150-3d</t>
  </si>
  <si>
    <t>H09</t>
  </si>
  <si>
    <t>Nacl150-4d</t>
  </si>
  <si>
    <t>Nacl150-7d</t>
  </si>
  <si>
    <t>SA</t>
  </si>
  <si>
    <t>Oh</t>
  </si>
  <si>
    <t>Nacl300-0d</t>
  </si>
  <si>
    <t>Nacl300-1d</t>
  </si>
  <si>
    <t>Nacl300-2d</t>
  </si>
  <si>
    <t>Nacl300-3d</t>
  </si>
  <si>
    <t>Nacl300-4d</t>
  </si>
  <si>
    <t>Nacl300-7d</t>
  </si>
  <si>
    <t>ABA-0d</t>
  </si>
  <si>
    <t>F01</t>
  </si>
  <si>
    <t>ABA-1d</t>
  </si>
  <si>
    <t>F02</t>
  </si>
  <si>
    <t>ABA-2d</t>
  </si>
  <si>
    <t>F03</t>
  </si>
  <si>
    <t>ABA-3d</t>
  </si>
  <si>
    <t>G01</t>
  </si>
  <si>
    <t>ABA-4d</t>
  </si>
  <si>
    <t>G02</t>
  </si>
  <si>
    <t>ABA-7d</t>
  </si>
  <si>
    <t>G03</t>
  </si>
  <si>
    <t>H01</t>
  </si>
  <si>
    <t>H02</t>
  </si>
  <si>
    <t>H03</t>
  </si>
  <si>
    <t>A04</t>
  </si>
  <si>
    <t>mannitol 150-1d</t>
  </si>
  <si>
    <t>mannitol 150</t>
  </si>
  <si>
    <t>0d</t>
  </si>
  <si>
    <t>1d</t>
  </si>
  <si>
    <t>2d</t>
  </si>
  <si>
    <t>3d</t>
  </si>
  <si>
    <t>A05</t>
  </si>
  <si>
    <t>A06</t>
  </si>
  <si>
    <t>B04</t>
  </si>
  <si>
    <t>mannitol 150-2d</t>
  </si>
  <si>
    <t>B05</t>
  </si>
  <si>
    <t>B06</t>
  </si>
  <si>
    <t>C04</t>
  </si>
  <si>
    <t>mannitol 150-3d</t>
  </si>
  <si>
    <t>C05</t>
  </si>
  <si>
    <t>C06</t>
  </si>
  <si>
    <t>D04</t>
  </si>
  <si>
    <t>mannitol 150-4d</t>
  </si>
  <si>
    <t>D05</t>
  </si>
  <si>
    <t>D06</t>
  </si>
  <si>
    <t>E04</t>
  </si>
  <si>
    <t>mannitol 150-7d</t>
  </si>
  <si>
    <t>E05</t>
  </si>
  <si>
    <t>E06</t>
  </si>
  <si>
    <t>A01</t>
  </si>
  <si>
    <t>mannitol 300-1d</t>
  </si>
  <si>
    <t>mannitol 300</t>
  </si>
  <si>
    <t>A02</t>
  </si>
  <si>
    <t>A03</t>
  </si>
  <si>
    <t>B01</t>
  </si>
  <si>
    <t>mannitol 300-2d</t>
  </si>
  <si>
    <t>B02</t>
  </si>
  <si>
    <t>B03</t>
  </si>
  <si>
    <t>C01</t>
  </si>
  <si>
    <t>mannitol 300-3d</t>
  </si>
  <si>
    <t>C02</t>
  </si>
  <si>
    <t>C03</t>
  </si>
  <si>
    <t>D01</t>
  </si>
  <si>
    <t>mannitol 300-4d</t>
  </si>
  <si>
    <t>D02</t>
  </si>
  <si>
    <t>D03</t>
  </si>
  <si>
    <t>E01</t>
  </si>
  <si>
    <t>mannitol 300-7d</t>
  </si>
  <si>
    <t>E02</t>
  </si>
  <si>
    <t>E03</t>
  </si>
  <si>
    <t>Nacl150</t>
  </si>
  <si>
    <t>A07</t>
  </si>
  <si>
    <t>Nacl300</t>
  </si>
  <si>
    <t>A08</t>
  </si>
  <si>
    <t>A09</t>
  </si>
  <si>
    <t>B07</t>
  </si>
  <si>
    <t>B08</t>
  </si>
  <si>
    <t>B09</t>
  </si>
  <si>
    <t>C07</t>
  </si>
  <si>
    <t>C08</t>
  </si>
  <si>
    <t>C09</t>
  </si>
  <si>
    <t>D07</t>
  </si>
  <si>
    <t>D08</t>
  </si>
  <si>
    <t>D09</t>
  </si>
  <si>
    <t>E07</t>
  </si>
  <si>
    <t>E08</t>
  </si>
  <si>
    <t>E09</t>
  </si>
  <si>
    <t>ABA</t>
  </si>
  <si>
    <t>root</t>
  </si>
  <si>
    <t>stem</t>
  </si>
  <si>
    <t>leaf</t>
  </si>
  <si>
    <t>flower</t>
  </si>
  <si>
    <t>Protocorms</t>
  </si>
</sst>
</file>

<file path=xl/styles.xml><?xml version="1.0" encoding="utf-8"?>
<styleSheet xmlns="http://schemas.openxmlformats.org/spreadsheetml/2006/main">
  <numFmts count="8">
    <numFmt numFmtId="42" formatCode="_ &quot;￥&quot;* #,##0_ ;_ &quot;￥&quot;* \-#,##0_ ;_ &quot;￥&quot;* &quot;-&quot;_ ;_ @_ "/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176" formatCode="###0.000;\-###0.000"/>
    <numFmt numFmtId="177" formatCode="###0.00;\-###0.00"/>
    <numFmt numFmtId="178" formatCode="###0.00000;\-###0.00000"/>
    <numFmt numFmtId="179" formatCode="###0.0;\-###0.0"/>
  </numFmts>
  <fonts count="29">
    <font>
      <sz val="8.25"/>
      <name val="Microsoft Sans Serif"/>
      <charset val="1"/>
    </font>
    <font>
      <sz val="9"/>
      <name val="宋体"/>
      <charset val="134"/>
    </font>
    <font>
      <sz val="8.25"/>
      <color rgb="FFFF0000"/>
      <name val="Microsoft Sans Serif"/>
      <charset val="134"/>
    </font>
    <font>
      <sz val="12"/>
      <name val="宋体"/>
      <charset val="134"/>
    </font>
    <font>
      <sz val="9"/>
      <color rgb="FFFF0000"/>
      <name val="宋体"/>
      <charset val="134"/>
    </font>
    <font>
      <sz val="11"/>
      <color theme="1"/>
      <name val="宋体"/>
      <charset val="134"/>
      <scheme val="minor"/>
    </font>
    <font>
      <sz val="12"/>
      <color indexed="10"/>
      <name val="宋体"/>
      <charset val="134"/>
    </font>
    <font>
      <sz val="8.5"/>
      <name val="宋体"/>
      <charset val="134"/>
    </font>
    <font>
      <sz val="11"/>
      <color theme="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theme="1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sz val="11"/>
      <color rgb="FFFF00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sz val="8.25"/>
      <name val="Microsoft Sans Serif"/>
      <charset val="134"/>
    </font>
  </fonts>
  <fills count="36">
    <fill>
      <patternFill patternType="none"/>
    </fill>
    <fill>
      <patternFill patternType="gray125"/>
    </fill>
    <fill>
      <patternFill patternType="solid">
        <fgColor rgb="FFD3DCE9"/>
        <bgColor rgb="FF000000"/>
      </patternFill>
    </fill>
    <fill>
      <patternFill patternType="solid">
        <fgColor rgb="FFE4ECF7"/>
        <bgColor rgb="FF000000"/>
      </patternFill>
    </fill>
    <fill>
      <patternFill patternType="solid">
        <fgColor rgb="FFA9C4E9"/>
        <bgColor rgb="FF000000"/>
      </patternFill>
    </fill>
    <fill>
      <patternFill patternType="solid">
        <fgColor theme="7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 tint="0.599993896298105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</borders>
  <cellStyleXfs count="50">
    <xf numFmtId="0" fontId="0" fillId="0" borderId="0">
      <alignment vertical="top"/>
      <protection locked="0"/>
    </xf>
    <xf numFmtId="42" fontId="13" fillId="0" borderId="0" applyFont="0" applyFill="0" applyBorder="0" applyAlignment="0" applyProtection="0">
      <alignment vertical="center"/>
    </xf>
    <xf numFmtId="0" fontId="12" fillId="7" borderId="0" applyNumberFormat="0" applyBorder="0" applyAlignment="0" applyProtection="0">
      <alignment vertical="center"/>
    </xf>
    <xf numFmtId="0" fontId="14" fillId="10" borderId="2" applyNumberFormat="0" applyAlignment="0" applyProtection="0">
      <alignment vertical="center"/>
    </xf>
    <xf numFmtId="44" fontId="13" fillId="0" borderId="0" applyFont="0" applyFill="0" applyBorder="0" applyAlignment="0" applyProtection="0">
      <alignment vertical="center"/>
    </xf>
    <xf numFmtId="41" fontId="13" fillId="0" borderId="0" applyFont="0" applyFill="0" applyBorder="0" applyAlignment="0" applyProtection="0">
      <alignment vertical="center"/>
    </xf>
    <xf numFmtId="0" fontId="12" fillId="13" borderId="0" applyNumberFormat="0" applyBorder="0" applyAlignment="0" applyProtection="0">
      <alignment vertical="center"/>
    </xf>
    <xf numFmtId="0" fontId="15" fillId="11" borderId="0" applyNumberFormat="0" applyBorder="0" applyAlignment="0" applyProtection="0">
      <alignment vertical="center"/>
    </xf>
    <xf numFmtId="43" fontId="13" fillId="0" borderId="0" applyFont="0" applyFill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9" fontId="13" fillId="0" borderId="0" applyFon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3" fillId="17" borderId="4" applyNumberFormat="0" applyFont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27" fillId="0" borderId="8" applyNumberFormat="0" applyFill="0" applyAlignment="0" applyProtection="0">
      <alignment vertical="center"/>
    </xf>
    <xf numFmtId="0" fontId="26" fillId="0" borderId="8" applyNumberFormat="0" applyFill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0" fontId="17" fillId="15" borderId="3" applyNumberFormat="0" applyAlignment="0" applyProtection="0">
      <alignment vertical="center"/>
    </xf>
    <xf numFmtId="0" fontId="21" fillId="15" borderId="2" applyNumberFormat="0" applyAlignment="0" applyProtection="0">
      <alignment vertical="center"/>
    </xf>
    <xf numFmtId="0" fontId="19" fillId="22" borderId="6" applyNumberFormat="0" applyAlignment="0" applyProtection="0">
      <alignment vertical="center"/>
    </xf>
    <xf numFmtId="0" fontId="12" fillId="29" borderId="0" applyNumberFormat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25" fillId="0" borderId="7" applyNumberFormat="0" applyFill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2" fillId="25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12" fillId="21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12" fillId="8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8" fillId="33" borderId="0" applyNumberFormat="0" applyBorder="0" applyAlignment="0" applyProtection="0">
      <alignment vertical="center"/>
    </xf>
    <xf numFmtId="0" fontId="12" fillId="35" borderId="0" applyNumberFormat="0" applyBorder="0" applyAlignment="0" applyProtection="0">
      <alignment vertical="center"/>
    </xf>
    <xf numFmtId="0" fontId="8" fillId="34" borderId="0" applyNumberFormat="0" applyBorder="0" applyAlignment="0" applyProtection="0">
      <alignment vertical="center"/>
    </xf>
    <xf numFmtId="0" fontId="28" fillId="0" borderId="0">
      <alignment vertical="top"/>
      <protection locked="0"/>
    </xf>
  </cellStyleXfs>
  <cellXfs count="25">
    <xf numFmtId="0" fontId="0" fillId="0" borderId="0" xfId="0" applyFont="1" applyFill="1" applyBorder="1" applyAlignment="1" applyProtection="1">
      <alignment vertical="top"/>
      <protection locked="0"/>
    </xf>
    <xf numFmtId="0" fontId="0" fillId="2" borderId="0" xfId="49" applyFont="1" applyFill="1" applyBorder="1" applyAlignment="1" applyProtection="1">
      <alignment horizontal="center" vertical="center"/>
      <protection locked="0"/>
    </xf>
    <xf numFmtId="0" fontId="1" fillId="0" borderId="0" xfId="49" applyFont="1" applyFill="1" applyBorder="1" applyAlignment="1" applyProtection="1">
      <alignment vertical="center"/>
    </xf>
    <xf numFmtId="0" fontId="0" fillId="3" borderId="0" xfId="49" applyFont="1" applyFill="1" applyBorder="1" applyAlignment="1" applyProtection="1">
      <alignment horizontal="center" vertical="center"/>
      <protection locked="0"/>
    </xf>
    <xf numFmtId="49" fontId="0" fillId="0" borderId="0" xfId="49" applyNumberFormat="1" applyFont="1" applyFill="1" applyBorder="1" applyAlignment="1" applyProtection="1">
      <alignment vertical="center"/>
    </xf>
    <xf numFmtId="177" fontId="0" fillId="0" borderId="0" xfId="49" applyNumberFormat="1" applyFont="1" applyFill="1" applyBorder="1" applyAlignment="1" applyProtection="1">
      <alignment vertical="center"/>
    </xf>
    <xf numFmtId="176" fontId="0" fillId="0" borderId="0" xfId="49" applyNumberFormat="1" applyFont="1" applyFill="1" applyBorder="1" applyAlignment="1" applyProtection="1">
      <alignment vertical="center"/>
    </xf>
    <xf numFmtId="178" fontId="0" fillId="0" borderId="0" xfId="49" applyNumberFormat="1" applyFont="1" applyFill="1" applyBorder="1" applyAlignment="1" applyProtection="1">
      <alignment vertical="center"/>
    </xf>
    <xf numFmtId="179" fontId="0" fillId="0" borderId="0" xfId="49" applyNumberFormat="1" applyFont="1" applyFill="1" applyBorder="1" applyAlignment="1" applyProtection="1">
      <alignment vertical="center"/>
    </xf>
    <xf numFmtId="0" fontId="0" fillId="0" borderId="0" xfId="49" applyFont="1" applyFill="1" applyBorder="1" applyAlignment="1" applyProtection="1">
      <alignment vertical="center"/>
    </xf>
    <xf numFmtId="49" fontId="0" fillId="4" borderId="0" xfId="49" applyNumberFormat="1" applyFont="1" applyFill="1" applyBorder="1" applyAlignment="1" applyProtection="1">
      <alignment horizontal="center" vertical="center"/>
      <protection locked="0"/>
    </xf>
    <xf numFmtId="0" fontId="0" fillId="2" borderId="0" xfId="49" applyFont="1" applyFill="1" applyBorder="1" applyAlignment="1" applyProtection="1">
      <alignment horizontal="center" vertical="center" wrapText="1"/>
      <protection locked="0"/>
    </xf>
    <xf numFmtId="49" fontId="1" fillId="0" borderId="0" xfId="49" applyNumberFormat="1" applyFont="1" applyFill="1" applyBorder="1" applyAlignment="1" applyProtection="1">
      <alignment vertical="center"/>
    </xf>
    <xf numFmtId="177" fontId="1" fillId="0" borderId="0" xfId="49" applyNumberFormat="1" applyFont="1" applyFill="1" applyBorder="1" applyAlignment="1" applyProtection="1">
      <alignment vertical="center"/>
    </xf>
    <xf numFmtId="49" fontId="2" fillId="0" borderId="0" xfId="49" applyNumberFormat="1" applyFont="1" applyFill="1" applyBorder="1" applyAlignment="1" applyProtection="1">
      <alignment vertical="center"/>
    </xf>
    <xf numFmtId="177" fontId="2" fillId="0" borderId="0" xfId="49" applyNumberFormat="1" applyFont="1" applyFill="1" applyBorder="1" applyAlignment="1" applyProtection="1">
      <alignment vertical="center"/>
    </xf>
    <xf numFmtId="176" fontId="1" fillId="0" borderId="0" xfId="49" applyNumberFormat="1" applyFont="1" applyFill="1" applyBorder="1" applyAlignment="1" applyProtection="1">
      <alignment vertical="center"/>
    </xf>
    <xf numFmtId="178" fontId="1" fillId="0" borderId="0" xfId="49" applyNumberFormat="1" applyFont="1" applyFill="1" applyBorder="1" applyAlignment="1" applyProtection="1">
      <alignment vertical="center"/>
    </xf>
    <xf numFmtId="179" fontId="1" fillId="0" borderId="0" xfId="49" applyNumberFormat="1" applyFont="1" applyFill="1" applyBorder="1" applyAlignment="1" applyProtection="1">
      <alignment vertical="center"/>
    </xf>
    <xf numFmtId="176" fontId="2" fillId="0" borderId="0" xfId="49" applyNumberFormat="1" applyFont="1" applyFill="1" applyBorder="1" applyAlignment="1" applyProtection="1">
      <alignment vertical="center"/>
    </xf>
    <xf numFmtId="0" fontId="3" fillId="0" borderId="0" xfId="0" applyFont="1" applyFill="1" applyBorder="1" applyAlignment="1" applyProtection="1">
      <alignment vertical="center"/>
    </xf>
    <xf numFmtId="0" fontId="4" fillId="0" borderId="0" xfId="49" applyFont="1" applyFill="1" applyBorder="1" applyAlignment="1" applyProtection="1">
      <alignment vertical="center"/>
    </xf>
    <xf numFmtId="0" fontId="5" fillId="0" borderId="0" xfId="0" applyFont="1" applyFill="1" applyBorder="1" applyAlignment="1" applyProtection="1">
      <alignment vertical="center"/>
    </xf>
    <xf numFmtId="0" fontId="6" fillId="0" borderId="0" xfId="0" applyFont="1" applyFill="1" applyBorder="1" applyAlignment="1" applyProtection="1">
      <alignment vertical="center"/>
    </xf>
    <xf numFmtId="0" fontId="7" fillId="0" borderId="0" xfId="49" applyFont="1" applyFill="1" applyBorder="1" applyAlignment="1" applyProtection="1">
      <alignment vertical="center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Normal" xfId="49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G146"/>
  <sheetViews>
    <sheetView tabSelected="1" zoomScale="70" zoomScaleNormal="70" workbookViewId="0">
      <pane xSplit="1" ySplit="1" topLeftCell="Q2" activePane="bottomRight" state="frozen"/>
      <selection/>
      <selection pane="topRight"/>
      <selection pane="bottomLeft"/>
      <selection pane="bottomRight" activeCell="AC29" sqref="AC29"/>
    </sheetView>
  </sheetViews>
  <sheetFormatPr defaultColWidth="10" defaultRowHeight="15" customHeight="1"/>
  <cols>
    <col min="1" max="1" width="1.5" style="3" customWidth="1"/>
    <col min="2" max="3" width="10" style="4" customWidth="1"/>
    <col min="4" max="4" width="13.3333333333333" style="4" customWidth="1"/>
    <col min="5" max="5" width="11.6666666666667" style="4" customWidth="1"/>
    <col min="6" max="6" width="15" style="4" customWidth="1"/>
    <col min="7" max="7" width="15" style="4" hidden="1" customWidth="1"/>
    <col min="8" max="8" width="15" style="5" customWidth="1"/>
    <col min="9" max="9" width="13.3333333333333" style="5" customWidth="1"/>
    <col min="10" max="10" width="15" style="6" customWidth="1"/>
    <col min="11" max="11" width="18.3333333333333" style="7" hidden="1" customWidth="1"/>
    <col min="12" max="12" width="18.3333333333333" style="6" hidden="1" customWidth="1"/>
    <col min="13" max="14" width="18.3333333333333" style="7" hidden="1" customWidth="1"/>
    <col min="15" max="15" width="10" style="8" hidden="1" customWidth="1"/>
    <col min="16" max="16" width="18.3333333333333" style="4" hidden="1" customWidth="1"/>
    <col min="17" max="17" width="10" style="9" customWidth="1"/>
    <col min="18" max="18" width="10" style="9"/>
    <col min="19" max="27" width="13.1666666666667" style="9"/>
    <col min="28" max="28" width="10" style="9"/>
    <col min="29" max="29" width="21.8333333333333" style="9" customWidth="1"/>
    <col min="30" max="30" width="21" style="9" customWidth="1"/>
    <col min="31" max="31" width="20.5" style="9" customWidth="1"/>
    <col min="32" max="32" width="25" style="9" customWidth="1"/>
    <col min="33" max="33" width="25.5" style="9" customWidth="1"/>
    <col min="34" max="34" width="11.1666666666667" style="9" customWidth="1"/>
    <col min="35" max="35" width="14" style="9" customWidth="1"/>
    <col min="36" max="36" width="13.1666666666667" style="9" customWidth="1"/>
    <col min="37" max="38" width="10" style="9"/>
    <col min="39" max="45" width="17.5" style="9"/>
    <col min="46" max="46" width="13.1666666666667" style="9"/>
    <col min="47" max="16384" width="10" style="9"/>
  </cols>
  <sheetData>
    <row r="1" s="1" customFormat="1" ht="30" customHeight="1" spans="1:16">
      <c r="A1" s="10"/>
      <c r="B1" s="11" t="s">
        <v>0</v>
      </c>
      <c r="C1" s="11" t="s">
        <v>1</v>
      </c>
      <c r="D1" s="11" t="s">
        <v>2</v>
      </c>
      <c r="E1" s="11" t="s">
        <v>3</v>
      </c>
      <c r="F1" s="11" t="s">
        <v>4</v>
      </c>
      <c r="G1" s="11" t="s">
        <v>5</v>
      </c>
      <c r="H1" s="11" t="s">
        <v>6</v>
      </c>
      <c r="I1" s="11" t="s">
        <v>7</v>
      </c>
      <c r="J1" s="11" t="s">
        <v>8</v>
      </c>
      <c r="K1" s="11" t="s">
        <v>9</v>
      </c>
      <c r="L1" s="11" t="s">
        <v>10</v>
      </c>
      <c r="M1" s="11" t="s">
        <v>11</v>
      </c>
      <c r="N1" s="11" t="s">
        <v>12</v>
      </c>
      <c r="O1" s="11" t="s">
        <v>13</v>
      </c>
      <c r="P1" s="11" t="s">
        <v>14</v>
      </c>
    </row>
    <row r="2" s="2" customFormat="1" customHeight="1" spans="1:45">
      <c r="A2" s="3"/>
      <c r="B2" s="12" t="s">
        <v>15</v>
      </c>
      <c r="C2" s="12" t="s">
        <v>16</v>
      </c>
      <c r="D2" s="12" t="s">
        <v>17</v>
      </c>
      <c r="E2" s="12" t="s">
        <v>18</v>
      </c>
      <c r="F2" s="12" t="s">
        <v>19</v>
      </c>
      <c r="G2" s="12" t="s">
        <v>20</v>
      </c>
      <c r="H2" s="13">
        <v>24.99632743258</v>
      </c>
      <c r="I2" s="13">
        <v>24.99632743258</v>
      </c>
      <c r="J2" s="16">
        <v>0</v>
      </c>
      <c r="K2" s="17"/>
      <c r="L2" s="16"/>
      <c r="M2" s="17"/>
      <c r="N2" s="17">
        <v>0</v>
      </c>
      <c r="O2" s="18">
        <v>68</v>
      </c>
      <c r="P2" s="12" t="s">
        <v>20</v>
      </c>
      <c r="R2" s="2" t="s">
        <v>21</v>
      </c>
      <c r="S2" s="2" t="s">
        <v>22</v>
      </c>
      <c r="T2" s="2" t="s">
        <v>23</v>
      </c>
      <c r="U2" s="2" t="s">
        <v>24</v>
      </c>
      <c r="V2" s="2" t="s">
        <v>25</v>
      </c>
      <c r="W2" s="2" t="s">
        <v>26</v>
      </c>
      <c r="X2" s="2" t="s">
        <v>27</v>
      </c>
      <c r="Y2" s="2" t="s">
        <v>28</v>
      </c>
      <c r="Z2" s="2" t="s">
        <v>29</v>
      </c>
      <c r="AA2" s="2" t="s">
        <v>30</v>
      </c>
      <c r="AJ2" s="21"/>
      <c r="AL2" s="22"/>
      <c r="AM2" s="22"/>
      <c r="AN2" s="22"/>
      <c r="AO2" s="22"/>
      <c r="AP2" s="22"/>
      <c r="AQ2" s="22"/>
      <c r="AR2" s="22"/>
      <c r="AS2" s="22"/>
    </row>
    <row r="3" s="2" customFormat="1" customHeight="1" spans="1:39">
      <c r="A3" s="3"/>
      <c r="B3" s="12" t="s">
        <v>31</v>
      </c>
      <c r="C3" s="12" t="s">
        <v>16</v>
      </c>
      <c r="D3" s="12" t="s">
        <v>17</v>
      </c>
      <c r="E3" s="12" t="s">
        <v>18</v>
      </c>
      <c r="F3" s="12" t="s">
        <v>19</v>
      </c>
      <c r="G3" s="12" t="s">
        <v>20</v>
      </c>
      <c r="H3" s="13">
        <v>25.1729568996998</v>
      </c>
      <c r="I3" s="13">
        <v>25.1729568996998</v>
      </c>
      <c r="J3" s="16">
        <v>0</v>
      </c>
      <c r="K3" s="17"/>
      <c r="L3" s="16"/>
      <c r="M3" s="17"/>
      <c r="N3" s="17">
        <v>0</v>
      </c>
      <c r="O3" s="18">
        <v>68</v>
      </c>
      <c r="P3" s="12" t="s">
        <v>20</v>
      </c>
      <c r="S3" s="2">
        <v>24.99632743258</v>
      </c>
      <c r="T3" s="2">
        <v>24.7813855009938</v>
      </c>
      <c r="U3" s="2">
        <v>27.2775113564819</v>
      </c>
      <c r="V3" s="2">
        <v>26.3311434613588</v>
      </c>
      <c r="W3" s="2">
        <v>24.5801657816353</v>
      </c>
      <c r="X3" s="2">
        <v>25.2376156915567</v>
      </c>
      <c r="Y3" s="2">
        <v>26.4425797891978</v>
      </c>
      <c r="Z3" s="2">
        <v>28.4076681766461</v>
      </c>
      <c r="AC3" s="20" t="s">
        <v>19</v>
      </c>
      <c r="AD3" s="20">
        <v>25.1261962177002</v>
      </c>
      <c r="AE3" s="20">
        <v>20.6252235301923</v>
      </c>
      <c r="AF3" s="20">
        <f t="shared" ref="AF3:AF11" si="0">AD3-AE3</f>
        <v>4.5009726875079</v>
      </c>
      <c r="AG3" s="20">
        <v>4.5009726875079</v>
      </c>
      <c r="AH3" s="20">
        <f t="shared" ref="AH3:AH11" si="1">AF3-AG3</f>
        <v>0</v>
      </c>
      <c r="AI3" s="20">
        <f t="shared" ref="AI3:AI11" si="2">2^AH3</f>
        <v>1</v>
      </c>
      <c r="AJ3" s="23">
        <f t="shared" ref="AJ3:AJ11" si="3">2^-AH3</f>
        <v>1</v>
      </c>
      <c r="AL3" s="22"/>
      <c r="AM3" s="22"/>
    </row>
    <row r="4" s="2" customFormat="1" customHeight="1" spans="1:39">
      <c r="A4" s="3"/>
      <c r="B4" s="12" t="s">
        <v>32</v>
      </c>
      <c r="C4" s="12" t="s">
        <v>16</v>
      </c>
      <c r="D4" s="12" t="s">
        <v>17</v>
      </c>
      <c r="E4" s="12" t="s">
        <v>18</v>
      </c>
      <c r="F4" s="12" t="s">
        <v>19</v>
      </c>
      <c r="G4" s="12" t="s">
        <v>20</v>
      </c>
      <c r="H4" s="13">
        <v>25.2093043208207</v>
      </c>
      <c r="I4" s="13">
        <v>25.2093043208207</v>
      </c>
      <c r="J4" s="16">
        <v>0</v>
      </c>
      <c r="K4" s="17"/>
      <c r="L4" s="16"/>
      <c r="M4" s="17"/>
      <c r="N4" s="17">
        <v>0</v>
      </c>
      <c r="O4" s="18">
        <v>68</v>
      </c>
      <c r="P4" s="12" t="s">
        <v>20</v>
      </c>
      <c r="S4" s="2">
        <v>25.1729568996998</v>
      </c>
      <c r="T4" s="2">
        <v>25.2305148896596</v>
      </c>
      <c r="U4" s="2">
        <v>27.2856069125584</v>
      </c>
      <c r="V4" s="2">
        <v>26.4263918479796</v>
      </c>
      <c r="W4" s="2">
        <v>24.9261556501915</v>
      </c>
      <c r="X4" s="2">
        <v>25.2174240039662</v>
      </c>
      <c r="Y4" s="2">
        <v>26.3445386567383</v>
      </c>
      <c r="Z4" s="2">
        <v>28.4840505963826</v>
      </c>
      <c r="AA4" s="2">
        <v>28.2451574712362</v>
      </c>
      <c r="AC4" s="20" t="s">
        <v>33</v>
      </c>
      <c r="AD4" s="20">
        <v>24.9151339973487</v>
      </c>
      <c r="AE4" s="20">
        <v>22.6242165269231</v>
      </c>
      <c r="AF4" s="20">
        <f t="shared" si="0"/>
        <v>2.2909174704256</v>
      </c>
      <c r="AG4" s="20">
        <v>4.5009726875079</v>
      </c>
      <c r="AH4" s="20">
        <f t="shared" si="1"/>
        <v>-2.2100552170823</v>
      </c>
      <c r="AI4" s="20">
        <f t="shared" si="2"/>
        <v>0.216126035754807</v>
      </c>
      <c r="AJ4" s="23">
        <f t="shared" si="3"/>
        <v>4.62692982133115</v>
      </c>
      <c r="AL4" s="22"/>
      <c r="AM4" s="22"/>
    </row>
    <row r="5" s="2" customFormat="1" customHeight="1" spans="1:45">
      <c r="A5" s="3"/>
      <c r="B5" s="4" t="s">
        <v>34</v>
      </c>
      <c r="C5" s="4" t="s">
        <v>16</v>
      </c>
      <c r="D5" s="4" t="s">
        <v>17</v>
      </c>
      <c r="E5" s="4" t="s">
        <v>18</v>
      </c>
      <c r="F5" s="4" t="s">
        <v>33</v>
      </c>
      <c r="G5" s="4" t="s">
        <v>20</v>
      </c>
      <c r="H5" s="5">
        <v>24.7813855009938</v>
      </c>
      <c r="I5" s="5">
        <v>24.7813855009938</v>
      </c>
      <c r="J5" s="6">
        <v>0</v>
      </c>
      <c r="K5" s="17"/>
      <c r="L5" s="16"/>
      <c r="M5" s="17"/>
      <c r="N5" s="17">
        <v>0</v>
      </c>
      <c r="O5" s="18">
        <v>68</v>
      </c>
      <c r="P5" s="12" t="s">
        <v>20</v>
      </c>
      <c r="S5" s="2">
        <v>25.2093043208207</v>
      </c>
      <c r="T5" s="2">
        <v>24.7335016013926</v>
      </c>
      <c r="U5" s="2">
        <v>27.2273805101876</v>
      </c>
      <c r="V5" s="2">
        <v>26.1963563503858</v>
      </c>
      <c r="W5" s="2">
        <v>24.4131969093831</v>
      </c>
      <c r="X5" s="2">
        <v>25.2645263895106</v>
      </c>
      <c r="Y5" s="2">
        <v>26.226323452346</v>
      </c>
      <c r="Z5" s="2">
        <v>28.4752302097664</v>
      </c>
      <c r="AA5" s="2">
        <v>28.4246453131981</v>
      </c>
      <c r="AC5" s="20" t="s">
        <v>35</v>
      </c>
      <c r="AD5" s="20">
        <v>27.263499593076</v>
      </c>
      <c r="AE5" s="20">
        <v>22.7339284481541</v>
      </c>
      <c r="AF5" s="20">
        <f t="shared" si="0"/>
        <v>4.5295711449219</v>
      </c>
      <c r="AG5" s="20">
        <v>4.5009726875079</v>
      </c>
      <c r="AH5" s="20">
        <f t="shared" si="1"/>
        <v>0.0285984574139988</v>
      </c>
      <c r="AI5" s="20">
        <f t="shared" si="2"/>
        <v>1.0200207192957</v>
      </c>
      <c r="AJ5" s="23">
        <f t="shared" si="3"/>
        <v>0.980372242527066</v>
      </c>
      <c r="AL5" s="22"/>
      <c r="AM5" s="22"/>
      <c r="AN5" s="22"/>
      <c r="AO5" s="22"/>
      <c r="AP5" s="22"/>
      <c r="AQ5" s="22"/>
      <c r="AR5" s="22"/>
      <c r="AS5" s="22"/>
    </row>
    <row r="6" s="2" customFormat="1" customHeight="1" spans="1:45">
      <c r="A6" s="3"/>
      <c r="B6" s="4" t="s">
        <v>36</v>
      </c>
      <c r="C6" s="4" t="s">
        <v>16</v>
      </c>
      <c r="D6" s="4" t="s">
        <v>17</v>
      </c>
      <c r="E6" s="4" t="s">
        <v>18</v>
      </c>
      <c r="F6" s="4" t="s">
        <v>33</v>
      </c>
      <c r="G6" s="4" t="s">
        <v>20</v>
      </c>
      <c r="H6" s="5">
        <v>25.2305148896596</v>
      </c>
      <c r="I6" s="5">
        <v>25.2305148896596</v>
      </c>
      <c r="J6" s="6">
        <v>0</v>
      </c>
      <c r="K6" s="17"/>
      <c r="L6" s="16"/>
      <c r="M6" s="17"/>
      <c r="N6" s="17">
        <v>0</v>
      </c>
      <c r="O6" s="18">
        <v>68</v>
      </c>
      <c r="P6" s="12" t="s">
        <v>20</v>
      </c>
      <c r="S6" s="2">
        <f>AVERAGE(S3:S5)</f>
        <v>25.1261962177002</v>
      </c>
      <c r="T6" s="2">
        <f t="shared" ref="T6:AA6" si="4">AVERAGE(T3:T5)</f>
        <v>24.9151339973487</v>
      </c>
      <c r="U6" s="2">
        <f t="shared" si="4"/>
        <v>27.263499593076</v>
      </c>
      <c r="V6" s="2">
        <f t="shared" si="4"/>
        <v>26.3179638865747</v>
      </c>
      <c r="W6" s="2">
        <f t="shared" si="4"/>
        <v>24.63983944707</v>
      </c>
      <c r="X6" s="2">
        <f t="shared" si="4"/>
        <v>25.2398553616778</v>
      </c>
      <c r="Y6" s="2">
        <f t="shared" si="4"/>
        <v>26.337813966094</v>
      </c>
      <c r="Z6" s="2">
        <f t="shared" si="4"/>
        <v>28.4556496609317</v>
      </c>
      <c r="AA6" s="2">
        <f t="shared" si="4"/>
        <v>28.3349013922171</v>
      </c>
      <c r="AC6" s="20" t="s">
        <v>37</v>
      </c>
      <c r="AD6" s="20">
        <v>26.3179638865747</v>
      </c>
      <c r="AE6" s="20">
        <v>21.787822393056</v>
      </c>
      <c r="AF6" s="20">
        <f t="shared" si="0"/>
        <v>4.5301414935187</v>
      </c>
      <c r="AG6" s="20">
        <v>4.5009726875079</v>
      </c>
      <c r="AH6" s="20">
        <f t="shared" si="1"/>
        <v>0.029168806010798</v>
      </c>
      <c r="AI6" s="20">
        <f t="shared" si="2"/>
        <v>1.02042404943914</v>
      </c>
      <c r="AJ6" s="23">
        <f t="shared" si="3"/>
        <v>0.97998474315618</v>
      </c>
      <c r="AL6" s="22"/>
      <c r="AM6" s="22"/>
      <c r="AN6" s="22"/>
      <c r="AO6" s="22"/>
      <c r="AP6" s="22"/>
      <c r="AQ6" s="22"/>
      <c r="AR6" s="22"/>
      <c r="AS6" s="22"/>
    </row>
    <row r="7" s="2" customFormat="1" customHeight="1" spans="1:45">
      <c r="A7" s="3"/>
      <c r="B7" s="4" t="s">
        <v>38</v>
      </c>
      <c r="C7" s="4" t="s">
        <v>16</v>
      </c>
      <c r="D7" s="4" t="s">
        <v>17</v>
      </c>
      <c r="E7" s="4" t="s">
        <v>18</v>
      </c>
      <c r="F7" s="4" t="s">
        <v>33</v>
      </c>
      <c r="G7" s="4" t="s">
        <v>20</v>
      </c>
      <c r="H7" s="5">
        <v>24.7335016013926</v>
      </c>
      <c r="I7" s="5">
        <v>24.7335016013926</v>
      </c>
      <c r="J7" s="6">
        <v>0</v>
      </c>
      <c r="K7" s="17"/>
      <c r="L7" s="16"/>
      <c r="M7" s="17"/>
      <c r="N7" s="17">
        <v>0</v>
      </c>
      <c r="O7" s="18">
        <v>68</v>
      </c>
      <c r="P7" s="12" t="s">
        <v>20</v>
      </c>
      <c r="S7" s="2">
        <f>STDEV(S3:S5)</f>
        <v>0.113928529205709</v>
      </c>
      <c r="T7" s="2">
        <f t="shared" ref="T7:AA7" si="5">STDEV(T3:T5)</f>
        <v>0.27417521293214</v>
      </c>
      <c r="U7" s="2">
        <f t="shared" si="5"/>
        <v>0.0315408563385559</v>
      </c>
      <c r="V7" s="2">
        <f t="shared" si="5"/>
        <v>0.115582690883728</v>
      </c>
      <c r="W7" s="2">
        <f t="shared" si="5"/>
        <v>0.261634052070332</v>
      </c>
      <c r="X7" s="2">
        <f t="shared" si="5"/>
        <v>0.0236309283076632</v>
      </c>
      <c r="Y7" s="2">
        <f t="shared" si="5"/>
        <v>0.108284887705236</v>
      </c>
      <c r="Z7" s="2">
        <f t="shared" si="5"/>
        <v>0.0417865639973147</v>
      </c>
      <c r="AA7" s="2">
        <f t="shared" si="5"/>
        <v>0.126917070191797</v>
      </c>
      <c r="AC7" s="20" t="s">
        <v>39</v>
      </c>
      <c r="AD7" s="20">
        <v>24.63983944707</v>
      </c>
      <c r="AE7" s="20">
        <v>21.3296895397832</v>
      </c>
      <c r="AF7" s="20">
        <f t="shared" si="0"/>
        <v>3.3101499072868</v>
      </c>
      <c r="AG7" s="20">
        <v>4.5009726875079</v>
      </c>
      <c r="AH7" s="20">
        <f t="shared" si="1"/>
        <v>-1.1908227802211</v>
      </c>
      <c r="AI7" s="20">
        <f t="shared" si="2"/>
        <v>0.438052964387664</v>
      </c>
      <c r="AJ7" s="23">
        <f t="shared" si="3"/>
        <v>2.28282897571041</v>
      </c>
      <c r="AL7" s="22"/>
      <c r="AM7" s="22"/>
      <c r="AN7" s="20"/>
      <c r="AO7" s="20"/>
      <c r="AP7" s="20"/>
      <c r="AQ7" s="20"/>
      <c r="AR7" s="20"/>
      <c r="AS7" s="20"/>
    </row>
    <row r="8" s="2" customFormat="1" customHeight="1" spans="1:39">
      <c r="A8" s="3"/>
      <c r="B8" s="4" t="s">
        <v>40</v>
      </c>
      <c r="C8" s="4" t="s">
        <v>16</v>
      </c>
      <c r="D8" s="4" t="s">
        <v>17</v>
      </c>
      <c r="E8" s="4" t="s">
        <v>18</v>
      </c>
      <c r="F8" s="4" t="s">
        <v>35</v>
      </c>
      <c r="G8" s="4" t="s">
        <v>20</v>
      </c>
      <c r="H8" s="5">
        <v>27.2775113564819</v>
      </c>
      <c r="I8" s="5">
        <v>27.2775113564819</v>
      </c>
      <c r="J8" s="6">
        <v>0</v>
      </c>
      <c r="K8" s="17"/>
      <c r="L8" s="16"/>
      <c r="M8" s="17"/>
      <c r="N8" s="17">
        <v>0</v>
      </c>
      <c r="O8" s="18">
        <v>68</v>
      </c>
      <c r="P8" s="12" t="s">
        <v>20</v>
      </c>
      <c r="AC8" s="20" t="s">
        <v>41</v>
      </c>
      <c r="AD8" s="20">
        <v>25.2398553616778</v>
      </c>
      <c r="AE8" s="20">
        <v>21.0384295120697</v>
      </c>
      <c r="AF8" s="20">
        <f t="shared" si="0"/>
        <v>4.2014258496081</v>
      </c>
      <c r="AG8" s="20">
        <v>4.5009726875079</v>
      </c>
      <c r="AH8" s="20">
        <f t="shared" si="1"/>
        <v>-0.299546837899801</v>
      </c>
      <c r="AI8" s="20">
        <f t="shared" si="2"/>
        <v>0.812507571432188</v>
      </c>
      <c r="AJ8" s="23">
        <f t="shared" si="3"/>
        <v>1.23075776172439</v>
      </c>
      <c r="AL8" s="22"/>
      <c r="AM8" s="22"/>
    </row>
    <row r="9" s="2" customFormat="1" customHeight="1" spans="1:45">
      <c r="A9" s="3"/>
      <c r="B9" s="4" t="s">
        <v>42</v>
      </c>
      <c r="C9" s="4" t="s">
        <v>16</v>
      </c>
      <c r="D9" s="4" t="s">
        <v>17</v>
      </c>
      <c r="E9" s="4" t="s">
        <v>18</v>
      </c>
      <c r="F9" s="4" t="s">
        <v>35</v>
      </c>
      <c r="G9" s="4" t="s">
        <v>20</v>
      </c>
      <c r="H9" s="5">
        <v>27.2856069125584</v>
      </c>
      <c r="I9" s="5">
        <v>27.2856069125584</v>
      </c>
      <c r="J9" s="6">
        <v>0</v>
      </c>
      <c r="K9" s="17"/>
      <c r="L9" s="16"/>
      <c r="M9" s="17"/>
      <c r="N9" s="17">
        <v>0</v>
      </c>
      <c r="O9" s="18">
        <v>68</v>
      </c>
      <c r="P9" s="12" t="s">
        <v>20</v>
      </c>
      <c r="AC9" s="20" t="s">
        <v>43</v>
      </c>
      <c r="AD9" s="20">
        <v>26.337813966094</v>
      </c>
      <c r="AE9" s="20">
        <v>20.7572098659815</v>
      </c>
      <c r="AF9" s="20">
        <f t="shared" si="0"/>
        <v>5.5806041001125</v>
      </c>
      <c r="AG9" s="20">
        <v>4.5009726875079</v>
      </c>
      <c r="AH9" s="20">
        <f t="shared" si="1"/>
        <v>1.0796314126046</v>
      </c>
      <c r="AI9" s="20">
        <f t="shared" si="2"/>
        <v>2.11349604493955</v>
      </c>
      <c r="AJ9" s="23">
        <f t="shared" si="3"/>
        <v>0.473149690719484</v>
      </c>
      <c r="AL9" s="22"/>
      <c r="AM9" s="22"/>
      <c r="AN9" s="22"/>
      <c r="AO9" s="22"/>
      <c r="AP9" s="22"/>
      <c r="AQ9" s="22"/>
      <c r="AR9" s="22"/>
      <c r="AS9" s="22"/>
    </row>
    <row r="10" s="2" customFormat="1" customHeight="1" spans="1:45">
      <c r="A10" s="3"/>
      <c r="B10" s="4" t="s">
        <v>44</v>
      </c>
      <c r="C10" s="4" t="s">
        <v>16</v>
      </c>
      <c r="D10" s="4" t="s">
        <v>17</v>
      </c>
      <c r="E10" s="4" t="s">
        <v>18</v>
      </c>
      <c r="F10" s="4" t="s">
        <v>35</v>
      </c>
      <c r="G10" s="4" t="s">
        <v>20</v>
      </c>
      <c r="H10" s="5">
        <v>27.2273805101876</v>
      </c>
      <c r="I10" s="5">
        <v>27.2273805101876</v>
      </c>
      <c r="J10" s="6">
        <v>0</v>
      </c>
      <c r="K10" s="17"/>
      <c r="L10" s="16"/>
      <c r="M10" s="17"/>
      <c r="N10" s="17">
        <v>0</v>
      </c>
      <c r="O10" s="18">
        <v>68</v>
      </c>
      <c r="P10" s="12" t="s">
        <v>20</v>
      </c>
      <c r="AC10" s="20" t="s">
        <v>45</v>
      </c>
      <c r="AD10" s="20">
        <v>28.4556496609317</v>
      </c>
      <c r="AE10" s="20">
        <v>20.8022010908564</v>
      </c>
      <c r="AF10" s="20">
        <f t="shared" si="0"/>
        <v>7.6534485700753</v>
      </c>
      <c r="AG10" s="20">
        <v>4.5009726875079</v>
      </c>
      <c r="AH10" s="20">
        <f t="shared" si="1"/>
        <v>3.1524758825674</v>
      </c>
      <c r="AI10" s="20">
        <f t="shared" si="2"/>
        <v>8.89180236578442</v>
      </c>
      <c r="AJ10" s="23">
        <f t="shared" si="3"/>
        <v>0.112463138390029</v>
      </c>
      <c r="AL10" s="22"/>
      <c r="AM10" s="22"/>
      <c r="AN10" s="22"/>
      <c r="AO10" s="22"/>
      <c r="AP10" s="22"/>
      <c r="AQ10" s="22"/>
      <c r="AR10" s="22"/>
      <c r="AS10" s="22"/>
    </row>
    <row r="11" s="2" customFormat="1" customHeight="1" spans="1:45">
      <c r="A11" s="3"/>
      <c r="B11" s="4" t="s">
        <v>46</v>
      </c>
      <c r="C11" s="4" t="s">
        <v>16</v>
      </c>
      <c r="D11" s="4" t="s">
        <v>17</v>
      </c>
      <c r="E11" s="4" t="s">
        <v>18</v>
      </c>
      <c r="F11" s="4" t="s">
        <v>37</v>
      </c>
      <c r="G11" s="4" t="s">
        <v>20</v>
      </c>
      <c r="H11" s="5">
        <v>26.3311434613588</v>
      </c>
      <c r="I11" s="5">
        <v>26.3311434613588</v>
      </c>
      <c r="J11" s="6">
        <v>0</v>
      </c>
      <c r="K11" s="17"/>
      <c r="L11" s="16"/>
      <c r="M11" s="17"/>
      <c r="N11" s="17">
        <v>0</v>
      </c>
      <c r="O11" s="18">
        <v>68</v>
      </c>
      <c r="P11" s="12" t="s">
        <v>20</v>
      </c>
      <c r="AC11" s="20" t="s">
        <v>47</v>
      </c>
      <c r="AD11" s="20">
        <v>28.3349013922171</v>
      </c>
      <c r="AE11" s="20">
        <v>21.31342632994</v>
      </c>
      <c r="AF11" s="20">
        <f t="shared" si="0"/>
        <v>7.0214750622771</v>
      </c>
      <c r="AG11" s="20">
        <v>4.5009726875079</v>
      </c>
      <c r="AH11" s="20">
        <f t="shared" si="1"/>
        <v>2.5205023747692</v>
      </c>
      <c r="AI11" s="20">
        <f t="shared" si="2"/>
        <v>5.73781866546385</v>
      </c>
      <c r="AJ11" s="23">
        <f t="shared" si="3"/>
        <v>0.174282259217956</v>
      </c>
      <c r="AL11" s="22"/>
      <c r="AM11" s="22"/>
      <c r="AN11" s="22"/>
      <c r="AO11" s="22"/>
      <c r="AP11" s="22"/>
      <c r="AQ11" s="22"/>
      <c r="AR11" s="22"/>
      <c r="AS11" s="22"/>
    </row>
    <row r="12" s="2" customFormat="1" customHeight="1" spans="1:44">
      <c r="A12" s="3"/>
      <c r="B12" s="4" t="s">
        <v>48</v>
      </c>
      <c r="C12" s="4" t="s">
        <v>16</v>
      </c>
      <c r="D12" s="4" t="s">
        <v>17</v>
      </c>
      <c r="E12" s="4" t="s">
        <v>18</v>
      </c>
      <c r="F12" s="4" t="s">
        <v>37</v>
      </c>
      <c r="G12" s="4" t="s">
        <v>20</v>
      </c>
      <c r="H12" s="5">
        <v>26.4263918479796</v>
      </c>
      <c r="I12" s="5">
        <v>26.4263918479796</v>
      </c>
      <c r="J12" s="6">
        <v>0</v>
      </c>
      <c r="K12" s="17"/>
      <c r="L12" s="16"/>
      <c r="M12" s="17"/>
      <c r="N12" s="17">
        <v>0</v>
      </c>
      <c r="O12" s="18">
        <v>68</v>
      </c>
      <c r="P12" s="12" t="s">
        <v>20</v>
      </c>
      <c r="AL12" s="22"/>
      <c r="AM12" s="22"/>
      <c r="AN12" s="22"/>
      <c r="AO12" s="22"/>
      <c r="AP12" s="22"/>
      <c r="AQ12" s="22"/>
      <c r="AR12" s="22"/>
    </row>
    <row r="13" s="2" customFormat="1" customHeight="1" spans="1:44">
      <c r="A13" s="3"/>
      <c r="B13" s="4" t="s">
        <v>49</v>
      </c>
      <c r="C13" s="4" t="s">
        <v>16</v>
      </c>
      <c r="D13" s="4" t="s">
        <v>17</v>
      </c>
      <c r="E13" s="4" t="s">
        <v>18</v>
      </c>
      <c r="F13" s="4" t="s">
        <v>37</v>
      </c>
      <c r="G13" s="4" t="s">
        <v>20</v>
      </c>
      <c r="H13" s="5">
        <v>26.1963563503858</v>
      </c>
      <c r="I13" s="5">
        <v>26.1963563503858</v>
      </c>
      <c r="J13" s="6">
        <v>0</v>
      </c>
      <c r="K13" s="17"/>
      <c r="L13" s="16"/>
      <c r="M13" s="17"/>
      <c r="N13" s="17">
        <v>0</v>
      </c>
      <c r="O13" s="18">
        <v>68</v>
      </c>
      <c r="P13" s="12" t="s">
        <v>20</v>
      </c>
      <c r="AC13" s="20" t="s">
        <v>50</v>
      </c>
      <c r="AD13" s="20">
        <v>25.1261962177002</v>
      </c>
      <c r="AE13" s="20">
        <v>20.6252235301923</v>
      </c>
      <c r="AF13" s="20">
        <f t="shared" ref="AF13:AF19" si="6">AD13-AE13</f>
        <v>4.5009726875079</v>
      </c>
      <c r="AG13" s="20">
        <v>4.5009726875079</v>
      </c>
      <c r="AH13" s="20">
        <f t="shared" ref="AH13:AH19" si="7">AF13-AG13</f>
        <v>0</v>
      </c>
      <c r="AI13" s="20">
        <f t="shared" ref="AI13:AI19" si="8">2^AH13</f>
        <v>1</v>
      </c>
      <c r="AJ13" s="23">
        <f t="shared" ref="AJ13:AJ19" si="9">2^-AH13</f>
        <v>1</v>
      </c>
      <c r="AL13" s="22"/>
      <c r="AM13" s="22"/>
      <c r="AN13" s="22"/>
      <c r="AO13" s="20"/>
      <c r="AP13" s="20"/>
      <c r="AQ13" s="20"/>
      <c r="AR13" s="20"/>
    </row>
    <row r="14" s="2" customFormat="1" customHeight="1" spans="1:44">
      <c r="A14" s="3"/>
      <c r="B14" s="4" t="s">
        <v>51</v>
      </c>
      <c r="C14" s="4" t="s">
        <v>16</v>
      </c>
      <c r="D14" s="4" t="s">
        <v>17</v>
      </c>
      <c r="E14" s="4" t="s">
        <v>18</v>
      </c>
      <c r="F14" s="4" t="s">
        <v>39</v>
      </c>
      <c r="G14" s="4" t="s">
        <v>20</v>
      </c>
      <c r="H14" s="5">
        <v>24.5801657816353</v>
      </c>
      <c r="I14" s="5">
        <v>24.5801657816353</v>
      </c>
      <c r="J14" s="6">
        <v>0</v>
      </c>
      <c r="K14" s="17"/>
      <c r="L14" s="16"/>
      <c r="M14" s="17"/>
      <c r="N14" s="17">
        <v>0</v>
      </c>
      <c r="O14" s="18">
        <v>68</v>
      </c>
      <c r="P14" s="12" t="s">
        <v>20</v>
      </c>
      <c r="AC14" s="20" t="s">
        <v>52</v>
      </c>
      <c r="AD14" s="20">
        <v>30.0415169999787</v>
      </c>
      <c r="AE14" s="20">
        <v>22.1472645809639</v>
      </c>
      <c r="AF14" s="20">
        <f t="shared" si="6"/>
        <v>7.8942524190148</v>
      </c>
      <c r="AG14" s="20">
        <v>4.5009726875079</v>
      </c>
      <c r="AH14" s="20">
        <f t="shared" si="7"/>
        <v>3.3932797315069</v>
      </c>
      <c r="AI14" s="20">
        <f t="shared" si="8"/>
        <v>10.5070060629461</v>
      </c>
      <c r="AJ14" s="23">
        <f t="shared" si="9"/>
        <v>0.0951745905550193</v>
      </c>
      <c r="AL14" s="22"/>
      <c r="AM14" s="22"/>
      <c r="AP14" s="9"/>
      <c r="AQ14" s="20"/>
      <c r="AR14" s="20"/>
    </row>
    <row r="15" s="2" customFormat="1" customHeight="1" spans="1:44">
      <c r="A15" s="3"/>
      <c r="B15" s="4" t="s">
        <v>53</v>
      </c>
      <c r="C15" s="4" t="s">
        <v>16</v>
      </c>
      <c r="D15" s="4" t="s">
        <v>17</v>
      </c>
      <c r="E15" s="4" t="s">
        <v>18</v>
      </c>
      <c r="F15" s="4" t="s">
        <v>39</v>
      </c>
      <c r="G15" s="4" t="s">
        <v>20</v>
      </c>
      <c r="H15" s="5">
        <v>24.9261556501915</v>
      </c>
      <c r="I15" s="5">
        <v>24.9261556501915</v>
      </c>
      <c r="J15" s="6">
        <v>0</v>
      </c>
      <c r="K15" s="17"/>
      <c r="L15" s="16"/>
      <c r="M15" s="17"/>
      <c r="N15" s="17">
        <v>0</v>
      </c>
      <c r="O15" s="18">
        <v>68</v>
      </c>
      <c r="P15" s="12" t="s">
        <v>20</v>
      </c>
      <c r="AC15" s="20" t="s">
        <v>54</v>
      </c>
      <c r="AD15" s="20">
        <v>30.5282185280851</v>
      </c>
      <c r="AE15" s="20">
        <v>25.2493387286451</v>
      </c>
      <c r="AF15" s="20">
        <f t="shared" si="6"/>
        <v>5.27887979944</v>
      </c>
      <c r="AG15" s="20">
        <v>4.5009726875079</v>
      </c>
      <c r="AH15" s="20">
        <f t="shared" si="7"/>
        <v>0.777907111932102</v>
      </c>
      <c r="AI15" s="20">
        <f t="shared" si="8"/>
        <v>1.71464167233469</v>
      </c>
      <c r="AJ15" s="23">
        <f t="shared" si="9"/>
        <v>0.583212233864805</v>
      </c>
      <c r="AL15" s="22"/>
      <c r="AM15" s="22"/>
      <c r="AN15" s="20"/>
      <c r="AO15" s="20"/>
      <c r="AP15" s="20"/>
      <c r="AQ15" s="20"/>
      <c r="AR15" s="20"/>
    </row>
    <row r="16" customHeight="1" spans="2:36">
      <c r="B16" s="4" t="s">
        <v>55</v>
      </c>
      <c r="C16" s="4" t="s">
        <v>16</v>
      </c>
      <c r="D16" s="4" t="s">
        <v>17</v>
      </c>
      <c r="E16" s="4" t="s">
        <v>18</v>
      </c>
      <c r="F16" s="4" t="s">
        <v>39</v>
      </c>
      <c r="G16" s="4" t="s">
        <v>20</v>
      </c>
      <c r="H16" s="5">
        <v>24.4131969093831</v>
      </c>
      <c r="I16" s="5">
        <v>24.4131969093831</v>
      </c>
      <c r="J16" s="6">
        <v>0</v>
      </c>
      <c r="N16" s="7">
        <v>0</v>
      </c>
      <c r="O16" s="8">
        <v>68</v>
      </c>
      <c r="P16" s="4" t="s">
        <v>20</v>
      </c>
      <c r="AC16" s="20" t="s">
        <v>56</v>
      </c>
      <c r="AD16" s="20">
        <v>29.4327721537074</v>
      </c>
      <c r="AE16" s="20">
        <v>21.1630439930183</v>
      </c>
      <c r="AF16" s="20">
        <f t="shared" si="6"/>
        <v>8.2697281606891</v>
      </c>
      <c r="AG16" s="20">
        <v>4.5009726875079</v>
      </c>
      <c r="AH16" s="20">
        <f t="shared" si="7"/>
        <v>3.7687554731812</v>
      </c>
      <c r="AI16" s="20">
        <f t="shared" si="8"/>
        <v>13.6303950678267</v>
      </c>
      <c r="AJ16" s="23">
        <f t="shared" si="9"/>
        <v>0.0733654450237038</v>
      </c>
    </row>
    <row r="17" customHeight="1" spans="2:44">
      <c r="B17" s="4" t="s">
        <v>57</v>
      </c>
      <c r="C17" s="4" t="s">
        <v>16</v>
      </c>
      <c r="D17" s="4" t="s">
        <v>17</v>
      </c>
      <c r="E17" s="4" t="s">
        <v>18</v>
      </c>
      <c r="F17" s="4" t="s">
        <v>41</v>
      </c>
      <c r="G17" s="4" t="s">
        <v>20</v>
      </c>
      <c r="H17" s="5">
        <v>25.2376156915567</v>
      </c>
      <c r="I17" s="5">
        <v>25.2376156915567</v>
      </c>
      <c r="J17" s="6">
        <v>0</v>
      </c>
      <c r="N17" s="7">
        <v>0</v>
      </c>
      <c r="O17" s="8">
        <v>68</v>
      </c>
      <c r="P17" s="4" t="s">
        <v>20</v>
      </c>
      <c r="AC17" s="20" t="s">
        <v>58</v>
      </c>
      <c r="AD17" s="20">
        <v>30.2992335667277</v>
      </c>
      <c r="AE17" s="20">
        <v>23.8106266416914</v>
      </c>
      <c r="AF17" s="20">
        <f t="shared" si="6"/>
        <v>6.4886069250363</v>
      </c>
      <c r="AG17" s="20">
        <v>4.5009726875079</v>
      </c>
      <c r="AH17" s="20">
        <f t="shared" si="7"/>
        <v>1.9876342375284</v>
      </c>
      <c r="AI17" s="20">
        <f t="shared" si="8"/>
        <v>3.96586134166301</v>
      </c>
      <c r="AJ17" s="23">
        <f t="shared" si="9"/>
        <v>0.252152033026114</v>
      </c>
      <c r="AL17" s="22"/>
      <c r="AM17" s="22"/>
      <c r="AN17" s="22"/>
      <c r="AO17" s="22"/>
      <c r="AP17" s="22"/>
      <c r="AQ17" s="22"/>
      <c r="AR17" s="22"/>
    </row>
    <row r="18" customHeight="1" spans="2:44">
      <c r="B18" s="4" t="s">
        <v>59</v>
      </c>
      <c r="C18" s="4" t="s">
        <v>16</v>
      </c>
      <c r="D18" s="4" t="s">
        <v>17</v>
      </c>
      <c r="E18" s="4" t="s">
        <v>18</v>
      </c>
      <c r="F18" s="4" t="s">
        <v>41</v>
      </c>
      <c r="G18" s="4" t="s">
        <v>20</v>
      </c>
      <c r="H18" s="5">
        <v>25.2174240039662</v>
      </c>
      <c r="I18" s="5">
        <v>25.2174240039662</v>
      </c>
      <c r="J18" s="6">
        <v>0</v>
      </c>
      <c r="N18" s="7">
        <v>0</v>
      </c>
      <c r="O18" s="8">
        <v>68</v>
      </c>
      <c r="P18" s="4" t="s">
        <v>20</v>
      </c>
      <c r="AC18" s="20" t="s">
        <v>60</v>
      </c>
      <c r="AD18" s="20">
        <v>30.3362505936822</v>
      </c>
      <c r="AE18" s="20">
        <v>22.6602499540148</v>
      </c>
      <c r="AF18" s="20">
        <f t="shared" si="6"/>
        <v>7.6760006396674</v>
      </c>
      <c r="AG18" s="20">
        <v>4.5009726875079</v>
      </c>
      <c r="AH18" s="20">
        <f t="shared" si="7"/>
        <v>3.1750279521595</v>
      </c>
      <c r="AI18" s="20">
        <f t="shared" si="8"/>
        <v>9.03189022927067</v>
      </c>
      <c r="AJ18" s="23">
        <f t="shared" si="9"/>
        <v>0.110718794694735</v>
      </c>
      <c r="AL18" s="22"/>
      <c r="AM18" s="22"/>
      <c r="AN18" s="22"/>
      <c r="AO18" s="22"/>
      <c r="AP18" s="22"/>
      <c r="AQ18" s="22"/>
      <c r="AR18" s="22"/>
    </row>
    <row r="19" customHeight="1" spans="2:44">
      <c r="B19" s="4" t="s">
        <v>61</v>
      </c>
      <c r="C19" s="4" t="s">
        <v>16</v>
      </c>
      <c r="D19" s="4" t="s">
        <v>17</v>
      </c>
      <c r="E19" s="4" t="s">
        <v>18</v>
      </c>
      <c r="F19" s="4" t="s">
        <v>41</v>
      </c>
      <c r="G19" s="4" t="s">
        <v>20</v>
      </c>
      <c r="H19" s="5">
        <v>25.2645263895106</v>
      </c>
      <c r="I19" s="5">
        <v>25.2645263895106</v>
      </c>
      <c r="J19" s="6">
        <v>0</v>
      </c>
      <c r="N19" s="7">
        <v>0</v>
      </c>
      <c r="O19" s="8">
        <v>68</v>
      </c>
      <c r="P19" s="4" t="s">
        <v>20</v>
      </c>
      <c r="AC19" s="20" t="s">
        <v>62</v>
      </c>
      <c r="AD19" s="20">
        <v>30.2683853779921</v>
      </c>
      <c r="AE19" s="20">
        <v>23.042360042576</v>
      </c>
      <c r="AF19" s="20">
        <f t="shared" si="6"/>
        <v>7.2260253354161</v>
      </c>
      <c r="AG19" s="20">
        <v>4.5009726875079</v>
      </c>
      <c r="AH19" s="20">
        <f t="shared" si="7"/>
        <v>2.7250526479082</v>
      </c>
      <c r="AI19" s="20">
        <f t="shared" si="8"/>
        <v>6.61184382518919</v>
      </c>
      <c r="AJ19" s="23">
        <f t="shared" si="9"/>
        <v>0.151243741751778</v>
      </c>
      <c r="AL19" s="22"/>
      <c r="AM19" s="22"/>
      <c r="AN19" s="22"/>
      <c r="AO19" s="20"/>
      <c r="AP19" s="20"/>
      <c r="AQ19" s="20"/>
      <c r="AR19" s="20"/>
    </row>
    <row r="20" customHeight="1" spans="2:44">
      <c r="B20" s="4" t="s">
        <v>63</v>
      </c>
      <c r="C20" s="4" t="s">
        <v>16</v>
      </c>
      <c r="D20" s="4" t="s">
        <v>17</v>
      </c>
      <c r="E20" s="4" t="s">
        <v>18</v>
      </c>
      <c r="F20" s="4" t="s">
        <v>43</v>
      </c>
      <c r="G20" s="4" t="s">
        <v>20</v>
      </c>
      <c r="H20" s="5">
        <v>26.4425797891978</v>
      </c>
      <c r="I20" s="5">
        <v>26.4425797891978</v>
      </c>
      <c r="J20" s="6">
        <v>0</v>
      </c>
      <c r="N20" s="7">
        <v>0</v>
      </c>
      <c r="O20" s="8">
        <v>68</v>
      </c>
      <c r="P20" s="4" t="s">
        <v>20</v>
      </c>
      <c r="AL20" s="22"/>
      <c r="AM20" s="22"/>
      <c r="AO20" s="20"/>
      <c r="AP20" s="20"/>
      <c r="AQ20" s="20"/>
      <c r="AR20" s="20"/>
    </row>
    <row r="21" customHeight="1" spans="2:44">
      <c r="B21" s="4" t="s">
        <v>64</v>
      </c>
      <c r="C21" s="4" t="s">
        <v>16</v>
      </c>
      <c r="D21" s="4" t="s">
        <v>17</v>
      </c>
      <c r="E21" s="4" t="s">
        <v>18</v>
      </c>
      <c r="F21" s="4" t="s">
        <v>43</v>
      </c>
      <c r="G21" s="4" t="s">
        <v>20</v>
      </c>
      <c r="H21" s="5">
        <v>26.3445386567383</v>
      </c>
      <c r="I21" s="5">
        <v>26.3445386567383</v>
      </c>
      <c r="J21" s="6">
        <v>0</v>
      </c>
      <c r="N21" s="7">
        <v>0</v>
      </c>
      <c r="O21" s="8">
        <v>68</v>
      </c>
      <c r="P21" s="4" t="s">
        <v>20</v>
      </c>
      <c r="AC21" s="20" t="s">
        <v>65</v>
      </c>
      <c r="AD21" s="20">
        <v>25.1261962177002</v>
      </c>
      <c r="AE21" s="20">
        <v>20.6252235301923</v>
      </c>
      <c r="AF21" s="20">
        <f t="shared" ref="AF21:AF27" si="10">AD21-AE21</f>
        <v>4.5009726875079</v>
      </c>
      <c r="AG21" s="20">
        <v>4.5009726875079</v>
      </c>
      <c r="AH21" s="20">
        <f t="shared" ref="AH21:AH27" si="11">AF21-AG21</f>
        <v>0</v>
      </c>
      <c r="AI21" s="20">
        <f t="shared" ref="AI21:AI27" si="12">2^AH21</f>
        <v>1</v>
      </c>
      <c r="AJ21" s="23">
        <f t="shared" ref="AJ21:AJ27" si="13">2^-AH21</f>
        <v>1</v>
      </c>
      <c r="AL21" s="22"/>
      <c r="AM21" s="22"/>
      <c r="AR21" s="22"/>
    </row>
    <row r="22" customHeight="1" spans="2:44">
      <c r="B22" s="4" t="s">
        <v>66</v>
      </c>
      <c r="C22" s="4" t="s">
        <v>16</v>
      </c>
      <c r="D22" s="4" t="s">
        <v>17</v>
      </c>
      <c r="E22" s="4" t="s">
        <v>18</v>
      </c>
      <c r="F22" s="4" t="s">
        <v>43</v>
      </c>
      <c r="G22" s="4" t="s">
        <v>20</v>
      </c>
      <c r="H22" s="5">
        <v>26.226323452346</v>
      </c>
      <c r="I22" s="5">
        <v>26.226323452346</v>
      </c>
      <c r="J22" s="6">
        <v>0</v>
      </c>
      <c r="N22" s="7">
        <v>0</v>
      </c>
      <c r="O22" s="8">
        <v>68</v>
      </c>
      <c r="P22" s="4" t="s">
        <v>20</v>
      </c>
      <c r="AC22" s="20" t="s">
        <v>67</v>
      </c>
      <c r="AD22" s="20">
        <v>25.6659557955198</v>
      </c>
      <c r="AE22" s="20">
        <v>26.2376557523344</v>
      </c>
      <c r="AF22" s="20">
        <f t="shared" si="10"/>
        <v>-0.571699956814602</v>
      </c>
      <c r="AG22" s="20">
        <v>4.5009726875079</v>
      </c>
      <c r="AH22" s="20">
        <f t="shared" si="11"/>
        <v>-5.0726726443225</v>
      </c>
      <c r="AI22" s="20">
        <f t="shared" si="12"/>
        <v>0.0297148386137509</v>
      </c>
      <c r="AJ22" s="23">
        <f t="shared" si="13"/>
        <v>33.6532199618691</v>
      </c>
      <c r="AL22" s="22"/>
      <c r="AM22" s="22"/>
      <c r="AN22" s="22"/>
      <c r="AO22" s="22"/>
      <c r="AP22" s="22"/>
      <c r="AQ22" s="22"/>
      <c r="AR22" s="22"/>
    </row>
    <row r="23" customHeight="1" spans="2:44">
      <c r="B23" s="4" t="s">
        <v>68</v>
      </c>
      <c r="C23" s="4" t="s">
        <v>16</v>
      </c>
      <c r="D23" s="4" t="s">
        <v>17</v>
      </c>
      <c r="E23" s="4" t="s">
        <v>18</v>
      </c>
      <c r="F23" s="4" t="s">
        <v>45</v>
      </c>
      <c r="G23" s="4" t="s">
        <v>20</v>
      </c>
      <c r="H23" s="5">
        <v>28.4076681766461</v>
      </c>
      <c r="I23" s="5">
        <v>28.4076681766461</v>
      </c>
      <c r="J23" s="6">
        <v>0</v>
      </c>
      <c r="N23" s="7">
        <v>0</v>
      </c>
      <c r="O23" s="8">
        <v>68</v>
      </c>
      <c r="P23" s="4" t="s">
        <v>20</v>
      </c>
      <c r="AC23" s="20" t="s">
        <v>69</v>
      </c>
      <c r="AD23" s="20">
        <v>26.3764809857157</v>
      </c>
      <c r="AE23" s="20">
        <v>23.1907585831893</v>
      </c>
      <c r="AF23" s="20">
        <f t="shared" si="10"/>
        <v>3.1857224025264</v>
      </c>
      <c r="AG23" s="20">
        <v>4.5009726875079</v>
      </c>
      <c r="AH23" s="20">
        <f t="shared" si="11"/>
        <v>-1.3152502849815</v>
      </c>
      <c r="AI23" s="20">
        <f t="shared" si="12"/>
        <v>0.401855773644585</v>
      </c>
      <c r="AJ23" s="23">
        <f t="shared" si="13"/>
        <v>2.48845497709443</v>
      </c>
      <c r="AL23" s="22"/>
      <c r="AM23" s="22"/>
      <c r="AN23" s="22"/>
      <c r="AO23" s="22"/>
      <c r="AP23" s="22"/>
      <c r="AQ23" s="22"/>
      <c r="AR23" s="22"/>
    </row>
    <row r="24" customHeight="1" spans="2:59">
      <c r="B24" s="4" t="s">
        <v>70</v>
      </c>
      <c r="C24" s="4" t="s">
        <v>16</v>
      </c>
      <c r="D24" s="4" t="s">
        <v>17</v>
      </c>
      <c r="E24" s="4" t="s">
        <v>18</v>
      </c>
      <c r="F24" s="4" t="s">
        <v>45</v>
      </c>
      <c r="G24" s="4" t="s">
        <v>20</v>
      </c>
      <c r="H24" s="5">
        <v>28.4840505963826</v>
      </c>
      <c r="I24" s="5">
        <v>28.4840505963826</v>
      </c>
      <c r="J24" s="6">
        <v>0</v>
      </c>
      <c r="N24" s="7">
        <v>0</v>
      </c>
      <c r="O24" s="8">
        <v>68</v>
      </c>
      <c r="P24" s="4" t="s">
        <v>20</v>
      </c>
      <c r="AC24" s="20" t="s">
        <v>71</v>
      </c>
      <c r="AD24" s="20">
        <v>25.3811622093514</v>
      </c>
      <c r="AE24" s="20">
        <v>23.0421701804717</v>
      </c>
      <c r="AF24" s="20">
        <f t="shared" si="10"/>
        <v>2.3389920288797</v>
      </c>
      <c r="AG24" s="20">
        <v>4.5009726875079</v>
      </c>
      <c r="AH24" s="20">
        <f t="shared" si="11"/>
        <v>-2.1619806586282</v>
      </c>
      <c r="AI24" s="20">
        <f t="shared" si="12"/>
        <v>0.2234492862235</v>
      </c>
      <c r="AJ24" s="23">
        <f t="shared" si="13"/>
        <v>4.47528840615661</v>
      </c>
      <c r="AL24" s="22"/>
      <c r="AM24" s="22"/>
      <c r="AN24" s="22"/>
      <c r="AO24" s="22"/>
      <c r="AP24" s="22"/>
      <c r="AQ24" s="22"/>
      <c r="AR24" s="22"/>
      <c r="BG24" s="24"/>
    </row>
    <row r="25" customHeight="1" spans="2:40">
      <c r="B25" s="4" t="s">
        <v>72</v>
      </c>
      <c r="C25" s="4" t="s">
        <v>16</v>
      </c>
      <c r="D25" s="4" t="s">
        <v>17</v>
      </c>
      <c r="E25" s="4" t="s">
        <v>18</v>
      </c>
      <c r="F25" s="4" t="s">
        <v>45</v>
      </c>
      <c r="G25" s="4" t="s">
        <v>20</v>
      </c>
      <c r="H25" s="5">
        <v>28.4752302097664</v>
      </c>
      <c r="I25" s="5">
        <v>28.4752302097664</v>
      </c>
      <c r="J25" s="6">
        <v>0</v>
      </c>
      <c r="N25" s="7">
        <v>0</v>
      </c>
      <c r="O25" s="8">
        <v>68</v>
      </c>
      <c r="P25" s="4" t="s">
        <v>20</v>
      </c>
      <c r="AC25" s="20" t="s">
        <v>73</v>
      </c>
      <c r="AD25" s="20">
        <v>26.6669034406732</v>
      </c>
      <c r="AE25" s="20">
        <v>24.7200918280739</v>
      </c>
      <c r="AF25" s="20">
        <f t="shared" si="10"/>
        <v>1.9468116125993</v>
      </c>
      <c r="AG25" s="20">
        <v>4.5009726875079</v>
      </c>
      <c r="AH25" s="20">
        <f t="shared" si="11"/>
        <v>-2.5541610749086</v>
      </c>
      <c r="AI25" s="20">
        <f t="shared" si="12"/>
        <v>0.170263243612846</v>
      </c>
      <c r="AJ25" s="23">
        <f t="shared" si="13"/>
        <v>5.87325824870255</v>
      </c>
      <c r="AL25" s="22"/>
      <c r="AM25" s="22"/>
      <c r="AN25" s="20"/>
    </row>
    <row r="26" customHeight="1" spans="2:44">
      <c r="B26" s="4" t="s">
        <v>74</v>
      </c>
      <c r="C26" s="4" t="s">
        <v>16</v>
      </c>
      <c r="D26" s="4" t="s">
        <v>17</v>
      </c>
      <c r="E26" s="4" t="s">
        <v>18</v>
      </c>
      <c r="F26" s="4" t="s">
        <v>47</v>
      </c>
      <c r="G26" s="4" t="s">
        <v>20</v>
      </c>
      <c r="H26" s="5">
        <v>27.1732783106012</v>
      </c>
      <c r="I26" s="5">
        <v>27.1732783106012</v>
      </c>
      <c r="J26" s="9"/>
      <c r="N26" s="7">
        <v>0</v>
      </c>
      <c r="O26" s="8">
        <v>68</v>
      </c>
      <c r="P26" s="4" t="s">
        <v>20</v>
      </c>
      <c r="AC26" s="20" t="s">
        <v>75</v>
      </c>
      <c r="AD26" s="20">
        <v>28.258375508352</v>
      </c>
      <c r="AE26" s="20">
        <v>22.6112032921144</v>
      </c>
      <c r="AF26" s="20">
        <f t="shared" si="10"/>
        <v>5.6471722162376</v>
      </c>
      <c r="AG26" s="20">
        <v>4.5009726875079</v>
      </c>
      <c r="AH26" s="20">
        <f t="shared" si="11"/>
        <v>1.1461995287297</v>
      </c>
      <c r="AI26" s="20">
        <f t="shared" si="12"/>
        <v>2.21330079066232</v>
      </c>
      <c r="AJ26" s="23">
        <f t="shared" si="13"/>
        <v>0.451813871941353</v>
      </c>
      <c r="AL26" s="22"/>
      <c r="AM26" s="22"/>
      <c r="AN26" s="22"/>
      <c r="AQ26" s="20"/>
      <c r="AR26" s="20"/>
    </row>
    <row r="27" customHeight="1" spans="2:44">
      <c r="B27" s="4" t="s">
        <v>76</v>
      </c>
      <c r="C27" s="4" t="s">
        <v>16</v>
      </c>
      <c r="D27" s="4" t="s">
        <v>17</v>
      </c>
      <c r="E27" s="4" t="s">
        <v>18</v>
      </c>
      <c r="F27" s="4" t="s">
        <v>47</v>
      </c>
      <c r="G27" s="4" t="s">
        <v>20</v>
      </c>
      <c r="H27" s="5">
        <v>28.2451574712362</v>
      </c>
      <c r="I27" s="5">
        <v>28.2451574712362</v>
      </c>
      <c r="N27" s="7">
        <v>0</v>
      </c>
      <c r="O27" s="8">
        <v>68</v>
      </c>
      <c r="P27" s="4" t="s">
        <v>20</v>
      </c>
      <c r="AC27" s="20" t="s">
        <v>77</v>
      </c>
      <c r="AD27" s="20">
        <v>31.4364095636863</v>
      </c>
      <c r="AE27" s="20">
        <v>25.8905644492323</v>
      </c>
      <c r="AF27" s="20">
        <f t="shared" si="10"/>
        <v>5.545845114454</v>
      </c>
      <c r="AG27" s="20">
        <v>4.5009726875079</v>
      </c>
      <c r="AH27" s="20">
        <f t="shared" si="11"/>
        <v>1.0448724269461</v>
      </c>
      <c r="AI27" s="20">
        <f t="shared" si="12"/>
        <v>2.06318390957346</v>
      </c>
      <c r="AJ27" s="23">
        <f t="shared" si="13"/>
        <v>0.484687766010514</v>
      </c>
      <c r="AL27" s="20"/>
      <c r="AM27" s="20"/>
      <c r="AN27" s="20"/>
      <c r="AO27" s="20"/>
      <c r="AP27" s="20"/>
      <c r="AQ27" s="20"/>
      <c r="AR27" s="20"/>
    </row>
    <row r="28" customHeight="1" spans="2:44">
      <c r="B28" s="4" t="s">
        <v>78</v>
      </c>
      <c r="C28" s="4" t="s">
        <v>16</v>
      </c>
      <c r="D28" s="4" t="s">
        <v>17</v>
      </c>
      <c r="E28" s="4" t="s">
        <v>18</v>
      </c>
      <c r="F28" s="4" t="s">
        <v>47</v>
      </c>
      <c r="G28" s="4" t="s">
        <v>20</v>
      </c>
      <c r="H28" s="5">
        <v>28.4246453131981</v>
      </c>
      <c r="I28" s="5">
        <v>28.4246453131981</v>
      </c>
      <c r="N28" s="7">
        <v>0</v>
      </c>
      <c r="O28" s="8">
        <v>68</v>
      </c>
      <c r="P28" s="4" t="s">
        <v>20</v>
      </c>
      <c r="AL28" s="20"/>
      <c r="AM28" s="20"/>
      <c r="AN28" s="20"/>
      <c r="AO28" s="20"/>
      <c r="AP28" s="20"/>
      <c r="AQ28" s="20"/>
      <c r="AR28" s="20"/>
    </row>
    <row r="29" customHeight="1" spans="14:45">
      <c r="N29" s="7">
        <v>0</v>
      </c>
      <c r="O29" s="8">
        <v>68</v>
      </c>
      <c r="P29" s="4" t="s">
        <v>20</v>
      </c>
      <c r="AC29" s="20" t="s">
        <v>79</v>
      </c>
      <c r="AD29" s="20">
        <v>25.1261962177002</v>
      </c>
      <c r="AE29" s="20">
        <v>20.6252235301923</v>
      </c>
      <c r="AF29" s="20">
        <f t="shared" ref="AF29:AF34" si="14">AD29-AE29</f>
        <v>4.5009726875079</v>
      </c>
      <c r="AG29" s="20">
        <v>4.5009726875079</v>
      </c>
      <c r="AH29" s="20">
        <f t="shared" ref="AH29:AH34" si="15">AF29-AG29</f>
        <v>0</v>
      </c>
      <c r="AI29" s="20">
        <f t="shared" ref="AI29:AI34" si="16">2^AH29</f>
        <v>1</v>
      </c>
      <c r="AJ29" s="23">
        <f t="shared" ref="AJ29:AJ34" si="17">2^-AH29</f>
        <v>1</v>
      </c>
      <c r="AM29" s="20"/>
      <c r="AN29" s="20"/>
      <c r="AO29" s="20"/>
      <c r="AP29" s="20"/>
      <c r="AQ29" s="20"/>
      <c r="AS29" s="20"/>
    </row>
    <row r="30" customHeight="1" spans="2:42">
      <c r="B30" s="4" t="s">
        <v>74</v>
      </c>
      <c r="C30" s="4" t="s">
        <v>16</v>
      </c>
      <c r="D30" s="4" t="s">
        <v>17</v>
      </c>
      <c r="E30" s="4" t="s">
        <v>18</v>
      </c>
      <c r="F30" s="4" t="s">
        <v>52</v>
      </c>
      <c r="G30" s="4" t="s">
        <v>20</v>
      </c>
      <c r="H30" s="5">
        <v>29.8893931276112</v>
      </c>
      <c r="I30" s="5">
        <v>29.8893931276112</v>
      </c>
      <c r="J30" s="6">
        <v>0</v>
      </c>
      <c r="N30" s="7">
        <v>0</v>
      </c>
      <c r="O30" s="8">
        <v>68</v>
      </c>
      <c r="P30" s="4" t="s">
        <v>20</v>
      </c>
      <c r="R30" s="9" t="s">
        <v>80</v>
      </c>
      <c r="S30" s="9" t="s">
        <v>22</v>
      </c>
      <c r="T30" s="9" t="s">
        <v>23</v>
      </c>
      <c r="U30" s="9" t="s">
        <v>24</v>
      </c>
      <c r="V30" s="9" t="s">
        <v>25</v>
      </c>
      <c r="W30" s="9" t="s">
        <v>26</v>
      </c>
      <c r="X30" s="9" t="s">
        <v>27</v>
      </c>
      <c r="Y30" s="9" t="s">
        <v>28</v>
      </c>
      <c r="AC30" s="20" t="s">
        <v>81</v>
      </c>
      <c r="AD30" s="20">
        <v>31.324190146568</v>
      </c>
      <c r="AE30" s="20">
        <v>22.0433505236371</v>
      </c>
      <c r="AF30" s="20">
        <f t="shared" si="14"/>
        <v>9.2808396229309</v>
      </c>
      <c r="AG30" s="20">
        <v>4.5009726875079</v>
      </c>
      <c r="AH30" s="20">
        <f t="shared" si="15"/>
        <v>4.779866935423</v>
      </c>
      <c r="AI30" s="20">
        <f t="shared" si="16"/>
        <v>27.4715600555149</v>
      </c>
      <c r="AJ30" s="23">
        <f t="shared" si="17"/>
        <v>0.0364012818339834</v>
      </c>
      <c r="AL30" s="20"/>
      <c r="AM30" s="20"/>
      <c r="AO30" s="20"/>
      <c r="AP30" s="20"/>
    </row>
    <row r="31" customHeight="1" spans="2:44">
      <c r="B31" s="4" t="s">
        <v>76</v>
      </c>
      <c r="C31" s="4" t="s">
        <v>16</v>
      </c>
      <c r="D31" s="4" t="s">
        <v>17</v>
      </c>
      <c r="E31" s="4" t="s">
        <v>18</v>
      </c>
      <c r="F31" s="4" t="s">
        <v>52</v>
      </c>
      <c r="G31" s="4" t="s">
        <v>20</v>
      </c>
      <c r="H31" s="5">
        <v>30.0463265847859</v>
      </c>
      <c r="I31" s="5">
        <v>30.0463265847859</v>
      </c>
      <c r="J31" s="6">
        <v>0</v>
      </c>
      <c r="N31" s="7">
        <v>0</v>
      </c>
      <c r="O31" s="8">
        <v>68</v>
      </c>
      <c r="P31" s="4" t="s">
        <v>20</v>
      </c>
      <c r="S31" s="9">
        <v>24.99632743258</v>
      </c>
      <c r="T31" s="9">
        <v>29.8893931276112</v>
      </c>
      <c r="U31" s="9">
        <v>30.4977854040523</v>
      </c>
      <c r="V31" s="9">
        <v>29.3577915942262</v>
      </c>
      <c r="W31" s="9">
        <v>30.3782095877759</v>
      </c>
      <c r="X31" s="9">
        <v>30.3072721519371</v>
      </c>
      <c r="Y31" s="9">
        <v>30.3708760069683</v>
      </c>
      <c r="AC31" s="20" t="s">
        <v>82</v>
      </c>
      <c r="AD31" s="20">
        <v>31.4998068972534</v>
      </c>
      <c r="AE31" s="20">
        <v>21.8048585001579</v>
      </c>
      <c r="AF31" s="20">
        <f t="shared" si="14"/>
        <v>9.6949483970955</v>
      </c>
      <c r="AG31" s="20">
        <v>4.5009726875079</v>
      </c>
      <c r="AH31" s="20">
        <f t="shared" si="15"/>
        <v>5.1939757095876</v>
      </c>
      <c r="AI31" s="20">
        <f t="shared" si="16"/>
        <v>36.605174822196</v>
      </c>
      <c r="AJ31" s="23">
        <f t="shared" si="17"/>
        <v>0.0273185418416206</v>
      </c>
      <c r="AL31" s="20"/>
      <c r="AM31" s="20"/>
      <c r="AN31" s="20"/>
      <c r="AO31" s="20"/>
      <c r="AP31" s="20"/>
      <c r="AQ31" s="20"/>
      <c r="AR31" s="20"/>
    </row>
    <row r="32" customHeight="1" spans="2:44">
      <c r="B32" s="4" t="s">
        <v>78</v>
      </c>
      <c r="C32" s="4" t="s">
        <v>16</v>
      </c>
      <c r="D32" s="4" t="s">
        <v>17</v>
      </c>
      <c r="E32" s="4" t="s">
        <v>18</v>
      </c>
      <c r="F32" s="4" t="s">
        <v>52</v>
      </c>
      <c r="G32" s="4" t="s">
        <v>20</v>
      </c>
      <c r="H32" s="5">
        <v>30.1888312875389</v>
      </c>
      <c r="I32" s="5">
        <v>30.1888312875389</v>
      </c>
      <c r="J32" s="6">
        <v>0</v>
      </c>
      <c r="N32" s="7">
        <v>0</v>
      </c>
      <c r="O32" s="8">
        <v>68</v>
      </c>
      <c r="P32" s="4" t="s">
        <v>20</v>
      </c>
      <c r="S32" s="9">
        <v>25.1729568996998</v>
      </c>
      <c r="T32" s="9">
        <v>30.0463265847859</v>
      </c>
      <c r="U32" s="9">
        <v>30.4059788696254</v>
      </c>
      <c r="V32" s="9">
        <v>29.323531637166</v>
      </c>
      <c r="W32" s="9">
        <v>30.3189555677179</v>
      </c>
      <c r="X32" s="9">
        <v>30.308812465483</v>
      </c>
      <c r="Y32" s="9">
        <v>30.1598104552819</v>
      </c>
      <c r="AC32" s="20" t="s">
        <v>83</v>
      </c>
      <c r="AD32" s="20">
        <v>27.6116633309543</v>
      </c>
      <c r="AE32" s="20">
        <v>25.4020101777502</v>
      </c>
      <c r="AF32" s="20">
        <f t="shared" si="14"/>
        <v>2.2096531532041</v>
      </c>
      <c r="AG32" s="20">
        <v>4.5009726875079</v>
      </c>
      <c r="AH32" s="20">
        <f t="shared" si="15"/>
        <v>-2.2913195343038</v>
      </c>
      <c r="AI32" s="20">
        <f t="shared" si="16"/>
        <v>0.204288580397393</v>
      </c>
      <c r="AJ32" s="23">
        <f t="shared" si="17"/>
        <v>4.89503621815152</v>
      </c>
      <c r="AL32" s="20"/>
      <c r="AM32" s="20"/>
      <c r="AN32" s="20"/>
      <c r="AO32" s="20"/>
      <c r="AP32" s="20"/>
      <c r="AQ32" s="20"/>
      <c r="AR32" s="20"/>
    </row>
    <row r="33" customHeight="1" spans="2:36">
      <c r="B33" s="4" t="s">
        <v>84</v>
      </c>
      <c r="C33" s="4" t="s">
        <v>16</v>
      </c>
      <c r="D33" s="4" t="s">
        <v>17</v>
      </c>
      <c r="E33" s="4" t="s">
        <v>18</v>
      </c>
      <c r="F33" s="4" t="s">
        <v>54</v>
      </c>
      <c r="G33" s="4" t="s">
        <v>20</v>
      </c>
      <c r="H33" s="5">
        <v>30.4977854040523</v>
      </c>
      <c r="I33" s="5">
        <v>30.4977854040523</v>
      </c>
      <c r="J33" s="6">
        <v>0</v>
      </c>
      <c r="N33" s="7">
        <v>0</v>
      </c>
      <c r="O33" s="8">
        <v>68</v>
      </c>
      <c r="P33" s="4" t="s">
        <v>20</v>
      </c>
      <c r="S33" s="9">
        <v>25.2093043208207</v>
      </c>
      <c r="T33" s="9">
        <v>30.1888312875389</v>
      </c>
      <c r="U33" s="9">
        <v>30.6808913105776</v>
      </c>
      <c r="V33" s="9">
        <v>29.61699322973</v>
      </c>
      <c r="W33" s="9">
        <v>30.2005355446893</v>
      </c>
      <c r="X33" s="9">
        <v>30.3926671636264</v>
      </c>
      <c r="Y33" s="9">
        <v>30.2744696717262</v>
      </c>
      <c r="AC33" s="20" t="s">
        <v>85</v>
      </c>
      <c r="AD33" s="20">
        <v>27.7665947326378</v>
      </c>
      <c r="AE33" s="20">
        <v>21.6373155483952</v>
      </c>
      <c r="AF33" s="20">
        <f t="shared" si="14"/>
        <v>6.1292791842426</v>
      </c>
      <c r="AG33" s="20">
        <v>4.5009726875079</v>
      </c>
      <c r="AH33" s="20">
        <f t="shared" si="15"/>
        <v>1.6283064967347</v>
      </c>
      <c r="AI33" s="20">
        <f t="shared" si="16"/>
        <v>3.09149890957439</v>
      </c>
      <c r="AJ33" s="23">
        <f t="shared" si="17"/>
        <v>0.323467686468527</v>
      </c>
    </row>
    <row r="34" customHeight="1" spans="2:36">
      <c r="B34" s="4" t="s">
        <v>86</v>
      </c>
      <c r="C34" s="4" t="s">
        <v>16</v>
      </c>
      <c r="D34" s="4" t="s">
        <v>17</v>
      </c>
      <c r="E34" s="4" t="s">
        <v>18</v>
      </c>
      <c r="F34" s="4" t="s">
        <v>54</v>
      </c>
      <c r="G34" s="4" t="s">
        <v>20</v>
      </c>
      <c r="H34" s="5">
        <v>30.4059788696254</v>
      </c>
      <c r="I34" s="5">
        <v>30.4059788696254</v>
      </c>
      <c r="J34" s="6">
        <v>0</v>
      </c>
      <c r="N34" s="7">
        <v>0</v>
      </c>
      <c r="O34" s="8">
        <v>68</v>
      </c>
      <c r="P34" s="4" t="s">
        <v>20</v>
      </c>
      <c r="S34" s="9">
        <f>AVERAGE(S31:S33)</f>
        <v>25.1261962177002</v>
      </c>
      <c r="T34" s="9">
        <f t="shared" ref="T34:Y34" si="18">AVERAGE(T31:T33)</f>
        <v>30.0415169999787</v>
      </c>
      <c r="U34" s="9">
        <f t="shared" si="18"/>
        <v>30.5282185280851</v>
      </c>
      <c r="V34" s="9">
        <f t="shared" si="18"/>
        <v>29.4327721537074</v>
      </c>
      <c r="W34" s="9">
        <f t="shared" si="18"/>
        <v>30.2992335667277</v>
      </c>
      <c r="X34" s="9">
        <f t="shared" si="18"/>
        <v>30.3362505936822</v>
      </c>
      <c r="Y34" s="9">
        <f t="shared" si="18"/>
        <v>30.2683853779921</v>
      </c>
      <c r="AC34" s="20" t="s">
        <v>87</v>
      </c>
      <c r="AD34" s="20">
        <v>30.4966301678792</v>
      </c>
      <c r="AE34" s="20">
        <v>23.6594079773963</v>
      </c>
      <c r="AF34" s="20">
        <f t="shared" si="14"/>
        <v>6.8372221904829</v>
      </c>
      <c r="AG34" s="20">
        <v>4.5009726875079</v>
      </c>
      <c r="AH34" s="20">
        <f t="shared" si="15"/>
        <v>2.336249502975</v>
      </c>
      <c r="AI34" s="20">
        <f t="shared" si="16"/>
        <v>5.04988139095426</v>
      </c>
      <c r="AJ34" s="23">
        <f t="shared" si="17"/>
        <v>0.198024452968594</v>
      </c>
    </row>
    <row r="35" customHeight="1" spans="2:25">
      <c r="B35" s="4" t="s">
        <v>88</v>
      </c>
      <c r="C35" s="4" t="s">
        <v>16</v>
      </c>
      <c r="D35" s="4" t="s">
        <v>17</v>
      </c>
      <c r="E35" s="4" t="s">
        <v>18</v>
      </c>
      <c r="F35" s="4" t="s">
        <v>54</v>
      </c>
      <c r="G35" s="4" t="s">
        <v>20</v>
      </c>
      <c r="H35" s="5">
        <v>30.6808913105776</v>
      </c>
      <c r="I35" s="5">
        <v>30.6808913105776</v>
      </c>
      <c r="J35" s="6">
        <v>0</v>
      </c>
      <c r="N35" s="7">
        <v>0</v>
      </c>
      <c r="O35" s="8">
        <v>68</v>
      </c>
      <c r="P35" s="4" t="s">
        <v>20</v>
      </c>
      <c r="S35" s="9">
        <f>STDEV(S31:S33)</f>
        <v>0.113928529205709</v>
      </c>
      <c r="T35" s="9">
        <f t="shared" ref="T35:Y35" si="19">STDEV(T31:T33)</f>
        <v>0.149777007530312</v>
      </c>
      <c r="U35" s="9">
        <f t="shared" si="19"/>
        <v>0.139960150851487</v>
      </c>
      <c r="V35" s="9">
        <f t="shared" si="19"/>
        <v>0.160457127615557</v>
      </c>
      <c r="W35" s="9">
        <f t="shared" si="19"/>
        <v>0.0904639949868339</v>
      </c>
      <c r="X35" s="9">
        <f t="shared" si="19"/>
        <v>0.04886425242096</v>
      </c>
      <c r="Y35" s="9">
        <f t="shared" si="19"/>
        <v>0.105664235907202</v>
      </c>
    </row>
    <row r="36" customHeight="1" spans="2:36">
      <c r="B36" s="4" t="s">
        <v>89</v>
      </c>
      <c r="C36" s="4" t="s">
        <v>16</v>
      </c>
      <c r="D36" s="4" t="s">
        <v>17</v>
      </c>
      <c r="E36" s="4" t="s">
        <v>18</v>
      </c>
      <c r="F36" s="4" t="s">
        <v>56</v>
      </c>
      <c r="G36" s="4" t="s">
        <v>20</v>
      </c>
      <c r="H36" s="5">
        <v>29.3577915942262</v>
      </c>
      <c r="I36" s="5">
        <v>29.3577915942262</v>
      </c>
      <c r="J36" s="6">
        <v>0</v>
      </c>
      <c r="N36" s="7">
        <v>0</v>
      </c>
      <c r="O36" s="8">
        <v>68</v>
      </c>
      <c r="P36" s="4" t="s">
        <v>20</v>
      </c>
      <c r="AC36" s="20" t="s">
        <v>90</v>
      </c>
      <c r="AD36" s="20">
        <v>25.1261962177002</v>
      </c>
      <c r="AE36" s="20">
        <v>20.6252235301923</v>
      </c>
      <c r="AF36" s="20">
        <f t="shared" ref="AF36:AF41" si="20">AD36-AE36</f>
        <v>4.5009726875079</v>
      </c>
      <c r="AG36" s="20">
        <v>4.5009726875079</v>
      </c>
      <c r="AH36" s="20">
        <f t="shared" ref="AH36:AH41" si="21">AF36-AG36</f>
        <v>0</v>
      </c>
      <c r="AI36" s="20">
        <f t="shared" ref="AI36:AI41" si="22">2^AH36</f>
        <v>1</v>
      </c>
      <c r="AJ36" s="23">
        <f t="shared" ref="AJ36:AJ41" si="23">2^-AH36</f>
        <v>1</v>
      </c>
    </row>
    <row r="37" customHeight="1" spans="2:36">
      <c r="B37" s="4" t="s">
        <v>91</v>
      </c>
      <c r="C37" s="4" t="s">
        <v>16</v>
      </c>
      <c r="D37" s="4" t="s">
        <v>17</v>
      </c>
      <c r="E37" s="4" t="s">
        <v>18</v>
      </c>
      <c r="F37" s="4" t="s">
        <v>56</v>
      </c>
      <c r="G37" s="4" t="s">
        <v>20</v>
      </c>
      <c r="H37" s="5">
        <v>29.323531637166</v>
      </c>
      <c r="I37" s="5">
        <v>29.323531637166</v>
      </c>
      <c r="J37" s="6">
        <v>0</v>
      </c>
      <c r="N37" s="7">
        <v>0</v>
      </c>
      <c r="O37" s="8">
        <v>68</v>
      </c>
      <c r="P37" s="4" t="s">
        <v>20</v>
      </c>
      <c r="AC37" s="20" t="s">
        <v>92</v>
      </c>
      <c r="AD37" s="20">
        <v>32.2727088466298</v>
      </c>
      <c r="AE37" s="20">
        <v>26.4561170677647</v>
      </c>
      <c r="AF37" s="20">
        <f t="shared" si="20"/>
        <v>5.8165917788651</v>
      </c>
      <c r="AG37" s="20">
        <v>4.5009726875079</v>
      </c>
      <c r="AH37" s="20">
        <f t="shared" si="21"/>
        <v>1.3156190913572</v>
      </c>
      <c r="AI37" s="20">
        <f t="shared" si="22"/>
        <v>2.48909119982457</v>
      </c>
      <c r="AJ37" s="23">
        <f t="shared" si="23"/>
        <v>0.401753057529784</v>
      </c>
    </row>
    <row r="38" customHeight="1" spans="2:36">
      <c r="B38" s="4" t="s">
        <v>93</v>
      </c>
      <c r="C38" s="4" t="s">
        <v>16</v>
      </c>
      <c r="D38" s="4" t="s">
        <v>17</v>
      </c>
      <c r="E38" s="4" t="s">
        <v>18</v>
      </c>
      <c r="F38" s="4" t="s">
        <v>56</v>
      </c>
      <c r="G38" s="4" t="s">
        <v>20</v>
      </c>
      <c r="H38" s="5">
        <v>29.61699322973</v>
      </c>
      <c r="I38" s="5">
        <v>29.61699322973</v>
      </c>
      <c r="J38" s="6">
        <v>0</v>
      </c>
      <c r="N38" s="7">
        <v>0</v>
      </c>
      <c r="O38" s="8">
        <v>68</v>
      </c>
      <c r="P38" s="4" t="s">
        <v>20</v>
      </c>
      <c r="AC38" s="20" t="s">
        <v>94</v>
      </c>
      <c r="AD38" s="20">
        <v>32.9707661767338</v>
      </c>
      <c r="AE38" s="20">
        <v>25.4020442524252</v>
      </c>
      <c r="AF38" s="20">
        <f t="shared" si="20"/>
        <v>7.5687219243086</v>
      </c>
      <c r="AG38" s="20">
        <v>4.5009726875079</v>
      </c>
      <c r="AH38" s="20">
        <f t="shared" si="21"/>
        <v>3.0677492368007</v>
      </c>
      <c r="AI38" s="20">
        <f t="shared" si="22"/>
        <v>8.38464229412345</v>
      </c>
      <c r="AJ38" s="23">
        <f t="shared" si="23"/>
        <v>0.119265672275712</v>
      </c>
    </row>
    <row r="39" customHeight="1" spans="2:36">
      <c r="B39" s="4" t="s">
        <v>95</v>
      </c>
      <c r="C39" s="4" t="s">
        <v>16</v>
      </c>
      <c r="D39" s="4" t="s">
        <v>17</v>
      </c>
      <c r="E39" s="4" t="s">
        <v>18</v>
      </c>
      <c r="F39" s="4" t="s">
        <v>58</v>
      </c>
      <c r="G39" s="4" t="s">
        <v>20</v>
      </c>
      <c r="H39" s="5">
        <v>30.3782095877759</v>
      </c>
      <c r="I39" s="5">
        <v>30.3782095877759</v>
      </c>
      <c r="J39" s="6">
        <v>0</v>
      </c>
      <c r="N39" s="7">
        <v>0</v>
      </c>
      <c r="O39" s="8">
        <v>68</v>
      </c>
      <c r="P39" s="4" t="s">
        <v>20</v>
      </c>
      <c r="AC39" s="20" t="s">
        <v>96</v>
      </c>
      <c r="AD39" s="20">
        <v>31.5322738128307</v>
      </c>
      <c r="AE39" s="20">
        <v>22.3206828746906</v>
      </c>
      <c r="AF39" s="20">
        <f t="shared" si="20"/>
        <v>9.2115909381401</v>
      </c>
      <c r="AG39" s="20">
        <v>4.5009726875079</v>
      </c>
      <c r="AH39" s="20">
        <f t="shared" si="21"/>
        <v>4.7106182506322</v>
      </c>
      <c r="AI39" s="20">
        <f t="shared" si="22"/>
        <v>26.1840843629167</v>
      </c>
      <c r="AJ39" s="23">
        <f t="shared" si="23"/>
        <v>0.0381911387902589</v>
      </c>
    </row>
    <row r="40" customHeight="1" spans="2:36">
      <c r="B40" s="4" t="s">
        <v>97</v>
      </c>
      <c r="C40" s="4" t="s">
        <v>16</v>
      </c>
      <c r="D40" s="4" t="s">
        <v>17</v>
      </c>
      <c r="E40" s="4" t="s">
        <v>18</v>
      </c>
      <c r="F40" s="4" t="s">
        <v>58</v>
      </c>
      <c r="G40" s="4" t="s">
        <v>20</v>
      </c>
      <c r="H40" s="5">
        <v>30.3189555677179</v>
      </c>
      <c r="I40" s="5">
        <v>30.3189555677179</v>
      </c>
      <c r="J40" s="6">
        <v>0</v>
      </c>
      <c r="N40" s="7">
        <v>0</v>
      </c>
      <c r="O40" s="8">
        <v>68</v>
      </c>
      <c r="P40" s="4" t="s">
        <v>20</v>
      </c>
      <c r="AC40" s="20" t="s">
        <v>98</v>
      </c>
      <c r="AD40" s="20">
        <v>30.429790738499</v>
      </c>
      <c r="AE40" s="20">
        <v>21.7957238185643</v>
      </c>
      <c r="AF40" s="20">
        <f t="shared" si="20"/>
        <v>8.6340669199347</v>
      </c>
      <c r="AG40" s="20">
        <v>4.5009726875079</v>
      </c>
      <c r="AH40" s="20">
        <f t="shared" si="21"/>
        <v>4.1330942324268</v>
      </c>
      <c r="AI40" s="20">
        <f t="shared" si="22"/>
        <v>17.5462914500608</v>
      </c>
      <c r="AJ40" s="23">
        <f t="shared" si="23"/>
        <v>0.0569921001737683</v>
      </c>
    </row>
    <row r="41" customHeight="1" spans="2:36">
      <c r="B41" s="4" t="s">
        <v>99</v>
      </c>
      <c r="C41" s="4" t="s">
        <v>16</v>
      </c>
      <c r="D41" s="4" t="s">
        <v>17</v>
      </c>
      <c r="E41" s="4" t="s">
        <v>18</v>
      </c>
      <c r="F41" s="4" t="s">
        <v>58</v>
      </c>
      <c r="G41" s="4" t="s">
        <v>20</v>
      </c>
      <c r="H41" s="5">
        <v>30.2005355446893</v>
      </c>
      <c r="I41" s="5">
        <v>30.2005355446893</v>
      </c>
      <c r="J41" s="6">
        <v>0</v>
      </c>
      <c r="N41" s="7">
        <v>0</v>
      </c>
      <c r="O41" s="8">
        <v>68</v>
      </c>
      <c r="P41" s="4" t="s">
        <v>20</v>
      </c>
      <c r="AC41" s="20" t="s">
        <v>100</v>
      </c>
      <c r="AD41" s="20">
        <v>29.8848867955359</v>
      </c>
      <c r="AE41" s="20">
        <v>24.6532062269696</v>
      </c>
      <c r="AF41" s="20">
        <f t="shared" si="20"/>
        <v>5.2316805685663</v>
      </c>
      <c r="AG41" s="20">
        <v>4.5009726875079</v>
      </c>
      <c r="AH41" s="20">
        <f t="shared" si="21"/>
        <v>0.730707881058397</v>
      </c>
      <c r="AI41" s="20">
        <f t="shared" si="22"/>
        <v>1.65945312873275</v>
      </c>
      <c r="AJ41" s="23">
        <f t="shared" si="23"/>
        <v>0.602608162101968</v>
      </c>
    </row>
    <row r="42" customHeight="1" spans="2:16">
      <c r="B42" s="4" t="s">
        <v>101</v>
      </c>
      <c r="C42" s="4" t="s">
        <v>16</v>
      </c>
      <c r="D42" s="4" t="s">
        <v>17</v>
      </c>
      <c r="E42" s="4" t="s">
        <v>18</v>
      </c>
      <c r="F42" s="4" t="s">
        <v>60</v>
      </c>
      <c r="G42" s="4" t="s">
        <v>20</v>
      </c>
      <c r="H42" s="5">
        <v>30.3072721519371</v>
      </c>
      <c r="I42" s="5">
        <v>30.3072721519371</v>
      </c>
      <c r="J42" s="6">
        <v>0</v>
      </c>
      <c r="N42" s="7">
        <v>0</v>
      </c>
      <c r="O42" s="8">
        <v>68</v>
      </c>
      <c r="P42" s="4" t="s">
        <v>20</v>
      </c>
    </row>
    <row r="43" customHeight="1" spans="2:36">
      <c r="B43" s="4" t="s">
        <v>102</v>
      </c>
      <c r="C43" s="4" t="s">
        <v>16</v>
      </c>
      <c r="D43" s="4" t="s">
        <v>17</v>
      </c>
      <c r="E43" s="4" t="s">
        <v>18</v>
      </c>
      <c r="F43" s="4" t="s">
        <v>60</v>
      </c>
      <c r="G43" s="4" t="s">
        <v>20</v>
      </c>
      <c r="H43" s="5">
        <v>30.308812465483</v>
      </c>
      <c r="I43" s="5">
        <v>30.308812465483</v>
      </c>
      <c r="J43" s="6">
        <v>0</v>
      </c>
      <c r="N43" s="7">
        <v>0</v>
      </c>
      <c r="O43" s="8">
        <v>68</v>
      </c>
      <c r="P43" s="4" t="s">
        <v>20</v>
      </c>
      <c r="AC43" s="20" t="s">
        <v>103</v>
      </c>
      <c r="AD43" s="20">
        <v>25.1261962177002</v>
      </c>
      <c r="AE43" s="20">
        <v>20.6252235301923</v>
      </c>
      <c r="AF43" s="20">
        <f t="shared" ref="AF43:AF48" si="24">AD43-AE43</f>
        <v>4.5009726875079</v>
      </c>
      <c r="AG43" s="20">
        <v>4.5009726875079</v>
      </c>
      <c r="AH43" s="20">
        <f t="shared" ref="AH43:AH48" si="25">AF43-AG43</f>
        <v>0</v>
      </c>
      <c r="AI43" s="20">
        <f t="shared" ref="AI43:AI48" si="26">2^AH43</f>
        <v>1</v>
      </c>
      <c r="AJ43" s="23">
        <f t="shared" ref="AJ43:AJ48" si="27">2^-AH43</f>
        <v>1</v>
      </c>
    </row>
    <row r="44" customHeight="1" spans="2:36">
      <c r="B44" s="4" t="s">
        <v>104</v>
      </c>
      <c r="C44" s="4" t="s">
        <v>16</v>
      </c>
      <c r="D44" s="4" t="s">
        <v>17</v>
      </c>
      <c r="E44" s="4" t="s">
        <v>18</v>
      </c>
      <c r="F44" s="4" t="s">
        <v>60</v>
      </c>
      <c r="G44" s="4" t="s">
        <v>20</v>
      </c>
      <c r="H44" s="5">
        <v>30.3926671636264</v>
      </c>
      <c r="I44" s="5">
        <v>30.3926671636264</v>
      </c>
      <c r="J44" s="6">
        <v>0</v>
      </c>
      <c r="N44" s="7">
        <v>0</v>
      </c>
      <c r="O44" s="8">
        <v>68</v>
      </c>
      <c r="P44" s="4" t="s">
        <v>20</v>
      </c>
      <c r="AC44" s="20" t="s">
        <v>105</v>
      </c>
      <c r="AD44" s="20">
        <v>34.0445284030158</v>
      </c>
      <c r="AE44" s="20">
        <v>22.5044622328838</v>
      </c>
      <c r="AF44" s="20">
        <f t="shared" si="24"/>
        <v>11.540066170132</v>
      </c>
      <c r="AG44" s="20">
        <v>4.5009726875079</v>
      </c>
      <c r="AH44" s="20">
        <f t="shared" si="25"/>
        <v>7.0390934826241</v>
      </c>
      <c r="AI44" s="20">
        <f t="shared" si="26"/>
        <v>131.515905829149</v>
      </c>
      <c r="AJ44" s="23">
        <f t="shared" si="27"/>
        <v>0.0076036430247387</v>
      </c>
    </row>
    <row r="45" customHeight="1" spans="2:36">
      <c r="B45" s="4" t="s">
        <v>106</v>
      </c>
      <c r="C45" s="4" t="s">
        <v>16</v>
      </c>
      <c r="D45" s="4" t="s">
        <v>17</v>
      </c>
      <c r="E45" s="4" t="s">
        <v>18</v>
      </c>
      <c r="F45" s="4" t="s">
        <v>62</v>
      </c>
      <c r="G45" s="4" t="s">
        <v>20</v>
      </c>
      <c r="H45" s="5">
        <v>30.3708760069683</v>
      </c>
      <c r="I45" s="5">
        <v>30.3708760069683</v>
      </c>
      <c r="J45" s="6">
        <v>0</v>
      </c>
      <c r="N45" s="7">
        <v>0</v>
      </c>
      <c r="O45" s="8">
        <v>68</v>
      </c>
      <c r="P45" s="4" t="s">
        <v>20</v>
      </c>
      <c r="AC45" s="20" t="s">
        <v>107</v>
      </c>
      <c r="AD45" s="20">
        <v>34.0785661158548</v>
      </c>
      <c r="AE45" s="20">
        <v>23.3517185124926</v>
      </c>
      <c r="AF45" s="20">
        <f t="shared" si="24"/>
        <v>10.7268476033622</v>
      </c>
      <c r="AG45" s="20">
        <v>4.5009726875079</v>
      </c>
      <c r="AH45" s="20">
        <f t="shared" si="25"/>
        <v>6.2258749158543</v>
      </c>
      <c r="AI45" s="20">
        <f t="shared" si="26"/>
        <v>74.8471208436633</v>
      </c>
      <c r="AJ45" s="23">
        <f t="shared" si="27"/>
        <v>0.0133605673635563</v>
      </c>
    </row>
    <row r="46" customHeight="1" spans="2:36">
      <c r="B46" s="4" t="s">
        <v>108</v>
      </c>
      <c r="C46" s="4" t="s">
        <v>16</v>
      </c>
      <c r="D46" s="4" t="s">
        <v>17</v>
      </c>
      <c r="E46" s="4" t="s">
        <v>18</v>
      </c>
      <c r="F46" s="4" t="s">
        <v>62</v>
      </c>
      <c r="G46" s="4" t="s">
        <v>20</v>
      </c>
      <c r="H46" s="5">
        <v>30.1598104552819</v>
      </c>
      <c r="I46" s="5">
        <v>30.1598104552819</v>
      </c>
      <c r="J46" s="6">
        <v>0</v>
      </c>
      <c r="N46" s="7">
        <v>0</v>
      </c>
      <c r="O46" s="8">
        <v>68</v>
      </c>
      <c r="P46" s="4" t="s">
        <v>20</v>
      </c>
      <c r="AC46" s="20" t="s">
        <v>109</v>
      </c>
      <c r="AD46" s="20">
        <v>33.5416413585171</v>
      </c>
      <c r="AE46" s="20">
        <v>23.1798910926936</v>
      </c>
      <c r="AF46" s="20">
        <f t="shared" si="24"/>
        <v>10.3617502658235</v>
      </c>
      <c r="AG46" s="20">
        <v>4.5009726875079</v>
      </c>
      <c r="AH46" s="20">
        <f t="shared" si="25"/>
        <v>5.8607775783156</v>
      </c>
      <c r="AI46" s="20">
        <f t="shared" si="26"/>
        <v>58.1125387774204</v>
      </c>
      <c r="AJ46" s="23">
        <f t="shared" si="27"/>
        <v>0.0172079902382194</v>
      </c>
    </row>
    <row r="47" customHeight="1" spans="2:36">
      <c r="B47" s="4" t="s">
        <v>110</v>
      </c>
      <c r="C47" s="4" t="s">
        <v>16</v>
      </c>
      <c r="D47" s="4" t="s">
        <v>17</v>
      </c>
      <c r="E47" s="4" t="s">
        <v>18</v>
      </c>
      <c r="F47" s="4" t="s">
        <v>62</v>
      </c>
      <c r="G47" s="4" t="s">
        <v>20</v>
      </c>
      <c r="H47" s="5">
        <v>30.2744696717262</v>
      </c>
      <c r="I47" s="5">
        <v>30.2744696717262</v>
      </c>
      <c r="J47" s="6">
        <v>0</v>
      </c>
      <c r="N47" s="7">
        <v>0</v>
      </c>
      <c r="O47" s="8">
        <v>68</v>
      </c>
      <c r="P47" s="4" t="s">
        <v>20</v>
      </c>
      <c r="AC47" s="20" t="s">
        <v>111</v>
      </c>
      <c r="AD47" s="20">
        <v>33.6708910587149</v>
      </c>
      <c r="AE47" s="20">
        <v>22.8787204975988</v>
      </c>
      <c r="AF47" s="20">
        <f t="shared" si="24"/>
        <v>10.7921705611161</v>
      </c>
      <c r="AG47" s="20">
        <v>4.5009726875079</v>
      </c>
      <c r="AH47" s="20">
        <f t="shared" si="25"/>
        <v>6.2911978736082</v>
      </c>
      <c r="AI47" s="20">
        <f t="shared" si="26"/>
        <v>78.3139750909103</v>
      </c>
      <c r="AJ47" s="23">
        <f t="shared" si="27"/>
        <v>0.0127691130330079</v>
      </c>
    </row>
    <row r="48" customHeight="1" spans="2:36">
      <c r="B48" s="9"/>
      <c r="C48" s="9"/>
      <c r="D48" s="9"/>
      <c r="E48" s="9"/>
      <c r="F48" s="9"/>
      <c r="G48" s="9"/>
      <c r="H48" s="9"/>
      <c r="I48" s="9"/>
      <c r="J48" s="9"/>
      <c r="N48" s="7">
        <v>0</v>
      </c>
      <c r="O48" s="8">
        <v>68</v>
      </c>
      <c r="P48" s="4" t="s">
        <v>20</v>
      </c>
      <c r="AC48" s="20" t="s">
        <v>112</v>
      </c>
      <c r="AD48" s="20">
        <v>33.0572416308199</v>
      </c>
      <c r="AE48" s="20">
        <v>22.2915453415129</v>
      </c>
      <c r="AF48" s="20">
        <f t="shared" si="24"/>
        <v>10.765696289307</v>
      </c>
      <c r="AG48" s="20">
        <v>4.5009726875079</v>
      </c>
      <c r="AH48" s="20">
        <f t="shared" si="25"/>
        <v>6.2647236017991</v>
      </c>
      <c r="AI48" s="20">
        <f t="shared" si="26"/>
        <v>76.8899748208591</v>
      </c>
      <c r="AJ48" s="23">
        <f t="shared" si="27"/>
        <v>0.0130055966636721</v>
      </c>
    </row>
    <row r="49" customHeight="1" spans="2:25">
      <c r="B49" s="14" t="s">
        <v>74</v>
      </c>
      <c r="C49" s="14" t="s">
        <v>16</v>
      </c>
      <c r="D49" s="14" t="s">
        <v>17</v>
      </c>
      <c r="E49" s="14" t="s">
        <v>18</v>
      </c>
      <c r="F49" s="14" t="s">
        <v>67</v>
      </c>
      <c r="G49" s="14" t="s">
        <v>20</v>
      </c>
      <c r="H49" s="15">
        <v>25.6680665568833</v>
      </c>
      <c r="I49" s="15">
        <v>25.6680665568833</v>
      </c>
      <c r="J49" s="6">
        <v>0</v>
      </c>
      <c r="N49" s="7">
        <v>0</v>
      </c>
      <c r="O49" s="8">
        <v>68</v>
      </c>
      <c r="P49" s="4" t="s">
        <v>20</v>
      </c>
      <c r="R49" s="9" t="s">
        <v>113</v>
      </c>
      <c r="S49" s="9" t="s">
        <v>114</v>
      </c>
      <c r="T49" s="9" t="s">
        <v>23</v>
      </c>
      <c r="U49" s="9" t="s">
        <v>24</v>
      </c>
      <c r="V49" s="9" t="s">
        <v>25</v>
      </c>
      <c r="W49" s="9" t="s">
        <v>26</v>
      </c>
      <c r="X49" s="9" t="s">
        <v>27</v>
      </c>
      <c r="Y49" s="9" t="s">
        <v>28</v>
      </c>
    </row>
    <row r="50" customHeight="1" spans="2:36">
      <c r="B50" s="4" t="s">
        <v>76</v>
      </c>
      <c r="C50" s="4" t="s">
        <v>16</v>
      </c>
      <c r="D50" s="4" t="s">
        <v>17</v>
      </c>
      <c r="E50" s="4" t="s">
        <v>18</v>
      </c>
      <c r="F50" s="4" t="s">
        <v>67</v>
      </c>
      <c r="G50" s="4" t="s">
        <v>20</v>
      </c>
      <c r="H50" s="5">
        <v>25.6638450341563</v>
      </c>
      <c r="I50" s="5">
        <v>25.6638450341563</v>
      </c>
      <c r="J50" s="6">
        <v>0</v>
      </c>
      <c r="N50" s="7">
        <v>0</v>
      </c>
      <c r="O50" s="8">
        <v>68</v>
      </c>
      <c r="P50" s="4" t="s">
        <v>20</v>
      </c>
      <c r="S50" s="9">
        <v>24.99632743258</v>
      </c>
      <c r="T50" s="9">
        <v>25.6680665568833</v>
      </c>
      <c r="U50" s="9">
        <v>26.0372177599891</v>
      </c>
      <c r="W50" s="9">
        <v>26.4890745434692</v>
      </c>
      <c r="X50" s="9">
        <v>28.2463595934746</v>
      </c>
      <c r="AC50" s="20" t="s">
        <v>115</v>
      </c>
      <c r="AD50" s="20">
        <v>25.1261962177002</v>
      </c>
      <c r="AE50" s="20">
        <v>20.6252235301923</v>
      </c>
      <c r="AF50" s="20">
        <f t="shared" ref="AF50:AF55" si="28">AD50-AE50</f>
        <v>4.5009726875079</v>
      </c>
      <c r="AG50" s="20">
        <v>4.5009726875079</v>
      </c>
      <c r="AH50" s="20">
        <f t="shared" ref="AH50:AH55" si="29">AF50-AG50</f>
        <v>0</v>
      </c>
      <c r="AI50" s="20">
        <f t="shared" ref="AI50:AI55" si="30">2^AH50</f>
        <v>1</v>
      </c>
      <c r="AJ50" s="23">
        <f t="shared" ref="AJ50:AJ55" si="31">2^-AH50</f>
        <v>1</v>
      </c>
    </row>
    <row r="51" customHeight="1" spans="2:36">
      <c r="B51" s="4" t="s">
        <v>78</v>
      </c>
      <c r="C51" s="4" t="s">
        <v>16</v>
      </c>
      <c r="D51" s="4" t="s">
        <v>17</v>
      </c>
      <c r="E51" s="4" t="s">
        <v>18</v>
      </c>
      <c r="F51" s="4" t="s">
        <v>67</v>
      </c>
      <c r="G51" s="4" t="s">
        <v>20</v>
      </c>
      <c r="H51" s="5">
        <v>26.8877639313223</v>
      </c>
      <c r="I51" s="5">
        <v>26.8877639313223</v>
      </c>
      <c r="J51" s="6">
        <v>0</v>
      </c>
      <c r="N51" s="7">
        <v>0</v>
      </c>
      <c r="O51" s="8">
        <v>68</v>
      </c>
      <c r="P51" s="4" t="s">
        <v>20</v>
      </c>
      <c r="S51" s="9">
        <v>25.1729568996998</v>
      </c>
      <c r="T51" s="9">
        <v>25.6638450341563</v>
      </c>
      <c r="U51" s="9">
        <v>26.6958966622974</v>
      </c>
      <c r="V51" s="9">
        <v>25.4175727569285</v>
      </c>
      <c r="W51" s="9">
        <v>26.6249665207414</v>
      </c>
      <c r="X51" s="9">
        <v>28.2009324809066</v>
      </c>
      <c r="Y51" s="9">
        <v>31.2814716083196</v>
      </c>
      <c r="AC51" s="20" t="s">
        <v>116</v>
      </c>
      <c r="AD51" s="20">
        <v>32.6521633041203</v>
      </c>
      <c r="AE51" s="20">
        <v>22.3107196061365</v>
      </c>
      <c r="AF51" s="20">
        <f t="shared" si="28"/>
        <v>10.3414436979838</v>
      </c>
      <c r="AG51" s="20">
        <v>4.5009726875079</v>
      </c>
      <c r="AH51" s="20">
        <f t="shared" si="29"/>
        <v>5.8404710104759</v>
      </c>
      <c r="AI51" s="20">
        <f t="shared" si="30"/>
        <v>57.3003088669001</v>
      </c>
      <c r="AJ51" s="23">
        <f t="shared" si="31"/>
        <v>0.0174519129089312</v>
      </c>
    </row>
    <row r="52" customHeight="1" spans="2:36">
      <c r="B52" s="4" t="s">
        <v>84</v>
      </c>
      <c r="C52" s="4" t="s">
        <v>16</v>
      </c>
      <c r="D52" s="4" t="s">
        <v>17</v>
      </c>
      <c r="E52" s="4" t="s">
        <v>18</v>
      </c>
      <c r="F52" s="4" t="s">
        <v>69</v>
      </c>
      <c r="G52" s="4" t="s">
        <v>20</v>
      </c>
      <c r="H52" s="5">
        <v>26.0372177599891</v>
      </c>
      <c r="I52" s="5">
        <v>26.0372177599891</v>
      </c>
      <c r="J52" s="6">
        <v>0</v>
      </c>
      <c r="N52" s="7">
        <v>0</v>
      </c>
      <c r="O52" s="8">
        <v>68</v>
      </c>
      <c r="P52" s="4" t="s">
        <v>20</v>
      </c>
      <c r="S52" s="9">
        <v>25.2093043208207</v>
      </c>
      <c r="U52" s="9">
        <v>26.3963285348605</v>
      </c>
      <c r="V52" s="9">
        <v>25.3447516617743</v>
      </c>
      <c r="W52" s="9">
        <v>26.8866692578089</v>
      </c>
      <c r="X52" s="9">
        <v>28.3278344506748</v>
      </c>
      <c r="Y52" s="9">
        <v>31.591347519053</v>
      </c>
      <c r="AC52" s="20" t="s">
        <v>117</v>
      </c>
      <c r="AD52" s="20">
        <v>31.4927388743883</v>
      </c>
      <c r="AE52" s="20">
        <v>23.010405420453</v>
      </c>
      <c r="AF52" s="20">
        <f t="shared" si="28"/>
        <v>8.4823334539353</v>
      </c>
      <c r="AG52" s="20">
        <v>4.5009726875079</v>
      </c>
      <c r="AH52" s="20">
        <f t="shared" si="29"/>
        <v>3.9813607664274</v>
      </c>
      <c r="AI52" s="20">
        <f t="shared" si="30"/>
        <v>15.7946139083759</v>
      </c>
      <c r="AJ52" s="23">
        <f t="shared" si="31"/>
        <v>0.0633127220330279</v>
      </c>
    </row>
    <row r="53" customHeight="1" spans="2:36">
      <c r="B53" s="4" t="s">
        <v>86</v>
      </c>
      <c r="C53" s="4" t="s">
        <v>16</v>
      </c>
      <c r="D53" s="4" t="s">
        <v>17</v>
      </c>
      <c r="E53" s="4" t="s">
        <v>18</v>
      </c>
      <c r="F53" s="4" t="s">
        <v>69</v>
      </c>
      <c r="G53" s="4" t="s">
        <v>20</v>
      </c>
      <c r="H53" s="5">
        <v>26.6958966622974</v>
      </c>
      <c r="I53" s="5">
        <v>26.6958966622974</v>
      </c>
      <c r="J53" s="6">
        <v>0</v>
      </c>
      <c r="N53" s="7">
        <v>0</v>
      </c>
      <c r="O53" s="8">
        <v>68</v>
      </c>
      <c r="P53" s="4" t="s">
        <v>20</v>
      </c>
      <c r="S53" s="9">
        <f>AVERAGE(S50:S52)</f>
        <v>25.1261962177002</v>
      </c>
      <c r="T53" s="9">
        <f t="shared" ref="T53:Y53" si="32">AVERAGE(T50:T52)</f>
        <v>25.6659557955198</v>
      </c>
      <c r="U53" s="9">
        <f t="shared" si="32"/>
        <v>26.3764809857157</v>
      </c>
      <c r="V53" s="9">
        <f t="shared" si="32"/>
        <v>25.3811622093514</v>
      </c>
      <c r="W53" s="9">
        <f t="shared" si="32"/>
        <v>26.6669034406732</v>
      </c>
      <c r="X53" s="9">
        <f t="shared" si="32"/>
        <v>28.258375508352</v>
      </c>
      <c r="Y53" s="9">
        <f t="shared" si="32"/>
        <v>31.4364095636863</v>
      </c>
      <c r="AC53" s="20" t="s">
        <v>118</v>
      </c>
      <c r="AD53" s="20">
        <v>35.0369012657933</v>
      </c>
      <c r="AE53" s="20">
        <v>24.9429348332187</v>
      </c>
      <c r="AF53" s="20">
        <f t="shared" si="28"/>
        <v>10.0939664325746</v>
      </c>
      <c r="AG53" s="20">
        <v>4.5009726875079</v>
      </c>
      <c r="AH53" s="20">
        <f t="shared" si="29"/>
        <v>5.5929937450667</v>
      </c>
      <c r="AI53" s="20">
        <f t="shared" si="30"/>
        <v>48.2679531834914</v>
      </c>
      <c r="AJ53" s="23">
        <f t="shared" si="31"/>
        <v>0.0207176798278245</v>
      </c>
    </row>
    <row r="54" customHeight="1" spans="2:36">
      <c r="B54" s="4" t="s">
        <v>88</v>
      </c>
      <c r="C54" s="4" t="s">
        <v>16</v>
      </c>
      <c r="D54" s="4" t="s">
        <v>17</v>
      </c>
      <c r="E54" s="4" t="s">
        <v>18</v>
      </c>
      <c r="F54" s="4" t="s">
        <v>69</v>
      </c>
      <c r="G54" s="4" t="s">
        <v>20</v>
      </c>
      <c r="H54" s="5">
        <v>26.3963285348605</v>
      </c>
      <c r="I54" s="5">
        <v>26.3963285348605</v>
      </c>
      <c r="J54" s="6">
        <v>0</v>
      </c>
      <c r="N54" s="7">
        <v>0</v>
      </c>
      <c r="O54" s="8">
        <v>68</v>
      </c>
      <c r="P54" s="4" t="s">
        <v>20</v>
      </c>
      <c r="S54" s="9">
        <f>STDEV(S50:S52)</f>
        <v>0.113928529205709</v>
      </c>
      <c r="T54" s="9">
        <f t="shared" ref="T54:Y54" si="33">STDEV(T50:T52)</f>
        <v>0.00298506734719525</v>
      </c>
      <c r="U54" s="9">
        <f t="shared" si="33"/>
        <v>0.329787686234354</v>
      </c>
      <c r="V54" s="9">
        <f t="shared" si="33"/>
        <v>0.0514922901969659</v>
      </c>
      <c r="W54" s="9">
        <f t="shared" si="33"/>
        <v>0.202087649691265</v>
      </c>
      <c r="X54" s="9">
        <f t="shared" si="33"/>
        <v>0.0642986324933732</v>
      </c>
      <c r="Y54" s="9">
        <f t="shared" si="33"/>
        <v>0.219115357805944</v>
      </c>
      <c r="AC54" s="20" t="s">
        <v>119</v>
      </c>
      <c r="AD54" s="20">
        <v>32.345888259468</v>
      </c>
      <c r="AE54" s="20">
        <v>24.6198256614344</v>
      </c>
      <c r="AF54" s="20">
        <f t="shared" si="28"/>
        <v>7.7260625980336</v>
      </c>
      <c r="AG54" s="20">
        <v>4.5009726875079</v>
      </c>
      <c r="AH54" s="20">
        <f t="shared" si="29"/>
        <v>3.2250899105257</v>
      </c>
      <c r="AI54" s="20">
        <f t="shared" si="30"/>
        <v>9.35080072370956</v>
      </c>
      <c r="AJ54" s="23">
        <f t="shared" si="31"/>
        <v>0.106942713201495</v>
      </c>
    </row>
    <row r="55" customHeight="1" spans="2:36">
      <c r="B55" s="4" t="s">
        <v>89</v>
      </c>
      <c r="C55" s="4" t="s">
        <v>16</v>
      </c>
      <c r="D55" s="4" t="s">
        <v>17</v>
      </c>
      <c r="E55" s="4" t="s">
        <v>18</v>
      </c>
      <c r="F55" s="4" t="s">
        <v>71</v>
      </c>
      <c r="G55" s="4" t="s">
        <v>20</v>
      </c>
      <c r="H55" s="5">
        <v>26.8744926820295</v>
      </c>
      <c r="I55" s="5">
        <v>26.8744926820295</v>
      </c>
      <c r="J55" s="19">
        <v>0</v>
      </c>
      <c r="N55" s="7">
        <v>0</v>
      </c>
      <c r="O55" s="8">
        <v>68</v>
      </c>
      <c r="P55" s="4" t="s">
        <v>20</v>
      </c>
      <c r="AC55" s="20" t="s">
        <v>120</v>
      </c>
      <c r="AD55" s="20">
        <v>32.880271865662</v>
      </c>
      <c r="AE55" s="20">
        <v>24.6630167940854</v>
      </c>
      <c r="AF55" s="20">
        <f t="shared" si="28"/>
        <v>8.2172550715766</v>
      </c>
      <c r="AG55" s="20">
        <v>4.5009726875079</v>
      </c>
      <c r="AH55" s="20">
        <f t="shared" si="29"/>
        <v>3.7162823840687</v>
      </c>
      <c r="AI55" s="20">
        <f t="shared" si="30"/>
        <v>13.1435435949695</v>
      </c>
      <c r="AJ55" s="23">
        <f t="shared" si="31"/>
        <v>0.0760829827035941</v>
      </c>
    </row>
    <row r="56" customHeight="1" spans="2:16">
      <c r="B56" s="14" t="s">
        <v>91</v>
      </c>
      <c r="C56" s="14" t="s">
        <v>16</v>
      </c>
      <c r="D56" s="14" t="s">
        <v>17</v>
      </c>
      <c r="E56" s="14" t="s">
        <v>18</v>
      </c>
      <c r="F56" s="14" t="s">
        <v>71</v>
      </c>
      <c r="G56" s="14" t="s">
        <v>20</v>
      </c>
      <c r="H56" s="15">
        <v>25.4175727569285</v>
      </c>
      <c r="I56" s="15">
        <v>25.4175727569285</v>
      </c>
      <c r="J56" s="6">
        <v>0</v>
      </c>
      <c r="N56" s="7">
        <v>0</v>
      </c>
      <c r="O56" s="8">
        <v>68</v>
      </c>
      <c r="P56" s="4" t="s">
        <v>20</v>
      </c>
    </row>
    <row r="57" customHeight="1" spans="2:36">
      <c r="B57" s="4" t="s">
        <v>93</v>
      </c>
      <c r="C57" s="4" t="s">
        <v>16</v>
      </c>
      <c r="D57" s="4" t="s">
        <v>17</v>
      </c>
      <c r="E57" s="4" t="s">
        <v>18</v>
      </c>
      <c r="F57" s="4" t="s">
        <v>71</v>
      </c>
      <c r="G57" s="4" t="s">
        <v>20</v>
      </c>
      <c r="H57" s="5">
        <v>25.3447516617743</v>
      </c>
      <c r="I57" s="5">
        <v>25.3447516617743</v>
      </c>
      <c r="J57" s="6">
        <v>0</v>
      </c>
      <c r="N57" s="7">
        <v>0</v>
      </c>
      <c r="O57" s="8">
        <v>68</v>
      </c>
      <c r="P57" s="4" t="s">
        <v>20</v>
      </c>
      <c r="AC57" s="9" t="s">
        <v>121</v>
      </c>
      <c r="AD57" s="9">
        <v>25.1261962177002</v>
      </c>
      <c r="AE57" s="9">
        <v>20.6252235301923</v>
      </c>
      <c r="AF57" s="20">
        <f t="shared" ref="AF57:AF62" si="34">AD57-AE57</f>
        <v>4.5009726875079</v>
      </c>
      <c r="AG57" s="20">
        <v>4.5009726875079</v>
      </c>
      <c r="AH57" s="20">
        <f t="shared" ref="AH57:AH62" si="35">AF57-AG57</f>
        <v>0</v>
      </c>
      <c r="AI57" s="20">
        <f t="shared" ref="AI57:AI62" si="36">2^AH57</f>
        <v>1</v>
      </c>
      <c r="AJ57" s="23">
        <f t="shared" ref="AJ57:AJ62" si="37">2^-AH57</f>
        <v>1</v>
      </c>
    </row>
    <row r="58" customHeight="1" spans="2:36">
      <c r="B58" s="4" t="s">
        <v>122</v>
      </c>
      <c r="C58" s="4" t="s">
        <v>16</v>
      </c>
      <c r="D58" s="4" t="s">
        <v>17</v>
      </c>
      <c r="E58" s="4" t="s">
        <v>18</v>
      </c>
      <c r="F58" s="4" t="s">
        <v>73</v>
      </c>
      <c r="G58" s="4" t="s">
        <v>20</v>
      </c>
      <c r="H58" s="5">
        <v>26.4890745434692</v>
      </c>
      <c r="I58" s="5">
        <v>26.4890745434692</v>
      </c>
      <c r="J58" s="6">
        <v>0</v>
      </c>
      <c r="N58" s="7">
        <v>0</v>
      </c>
      <c r="O58" s="8">
        <v>68</v>
      </c>
      <c r="P58" s="4" t="s">
        <v>20</v>
      </c>
      <c r="AC58" s="9" t="s">
        <v>123</v>
      </c>
      <c r="AD58" s="9">
        <v>31.1422157017341</v>
      </c>
      <c r="AE58" s="9">
        <v>21.419748272835</v>
      </c>
      <c r="AF58" s="20">
        <f t="shared" si="34"/>
        <v>9.7224674288991</v>
      </c>
      <c r="AG58" s="20">
        <v>4.5009726875079</v>
      </c>
      <c r="AH58" s="20">
        <f t="shared" si="35"/>
        <v>5.2214947413912</v>
      </c>
      <c r="AI58" s="20">
        <f t="shared" si="36"/>
        <v>37.3101108508171</v>
      </c>
      <c r="AJ58" s="23">
        <f t="shared" si="37"/>
        <v>0.0268023861949502</v>
      </c>
    </row>
    <row r="59" customHeight="1" spans="2:36">
      <c r="B59" s="4" t="s">
        <v>124</v>
      </c>
      <c r="C59" s="4" t="s">
        <v>16</v>
      </c>
      <c r="D59" s="4" t="s">
        <v>17</v>
      </c>
      <c r="E59" s="4" t="s">
        <v>18</v>
      </c>
      <c r="F59" s="4" t="s">
        <v>73</v>
      </c>
      <c r="G59" s="4" t="s">
        <v>20</v>
      </c>
      <c r="H59" s="5">
        <v>26.6249665207414</v>
      </c>
      <c r="I59" s="5">
        <v>26.6249665207414</v>
      </c>
      <c r="J59" s="6">
        <v>0</v>
      </c>
      <c r="N59" s="7">
        <v>0</v>
      </c>
      <c r="O59" s="8">
        <v>68</v>
      </c>
      <c r="P59" s="4" t="s">
        <v>20</v>
      </c>
      <c r="AC59" s="9" t="s">
        <v>125</v>
      </c>
      <c r="AD59" s="9">
        <v>32.4131727103519</v>
      </c>
      <c r="AE59" s="9">
        <v>21.5451064128237</v>
      </c>
      <c r="AF59" s="20">
        <f t="shared" si="34"/>
        <v>10.8680662975282</v>
      </c>
      <c r="AG59" s="20">
        <v>4.5009726875079</v>
      </c>
      <c r="AH59" s="20">
        <f t="shared" si="35"/>
        <v>6.3670936100203</v>
      </c>
      <c r="AI59" s="20">
        <f t="shared" si="36"/>
        <v>82.5441237867502</v>
      </c>
      <c r="AJ59" s="23">
        <f t="shared" si="37"/>
        <v>0.0121147327529148</v>
      </c>
    </row>
    <row r="60" customHeight="1" spans="2:36">
      <c r="B60" s="4" t="s">
        <v>126</v>
      </c>
      <c r="C60" s="4" t="s">
        <v>16</v>
      </c>
      <c r="D60" s="4" t="s">
        <v>17</v>
      </c>
      <c r="E60" s="4" t="s">
        <v>18</v>
      </c>
      <c r="F60" s="4" t="s">
        <v>73</v>
      </c>
      <c r="G60" s="4" t="s">
        <v>20</v>
      </c>
      <c r="H60" s="5">
        <v>26.8866692578089</v>
      </c>
      <c r="I60" s="5">
        <v>26.8866692578089</v>
      </c>
      <c r="J60" s="6">
        <v>0</v>
      </c>
      <c r="N60" s="7">
        <v>0</v>
      </c>
      <c r="O60" s="8">
        <v>68</v>
      </c>
      <c r="P60" s="4" t="s">
        <v>20</v>
      </c>
      <c r="AC60" s="9" t="s">
        <v>127</v>
      </c>
      <c r="AD60" s="9">
        <v>31.8332987018313</v>
      </c>
      <c r="AE60" s="9">
        <v>22.670734192725</v>
      </c>
      <c r="AF60" s="20">
        <f t="shared" si="34"/>
        <v>9.1625645091063</v>
      </c>
      <c r="AG60" s="20">
        <v>4.5009726875079</v>
      </c>
      <c r="AH60" s="20">
        <f t="shared" si="35"/>
        <v>4.6615918215984</v>
      </c>
      <c r="AI60" s="20">
        <f t="shared" si="36"/>
        <v>25.3092319418705</v>
      </c>
      <c r="AJ60" s="23">
        <f t="shared" si="37"/>
        <v>0.0395112740796232</v>
      </c>
    </row>
    <row r="61" customHeight="1" spans="2:36">
      <c r="B61" s="4" t="s">
        <v>128</v>
      </c>
      <c r="C61" s="4" t="s">
        <v>16</v>
      </c>
      <c r="D61" s="4" t="s">
        <v>17</v>
      </c>
      <c r="E61" s="4" t="s">
        <v>18</v>
      </c>
      <c r="F61" s="4" t="s">
        <v>75</v>
      </c>
      <c r="G61" s="4" t="s">
        <v>20</v>
      </c>
      <c r="H61" s="5">
        <v>28.2463595934746</v>
      </c>
      <c r="I61" s="5">
        <v>28.2463595934746</v>
      </c>
      <c r="J61" s="6">
        <v>0</v>
      </c>
      <c r="N61" s="7">
        <v>0</v>
      </c>
      <c r="O61" s="8">
        <v>68</v>
      </c>
      <c r="P61" s="4" t="s">
        <v>20</v>
      </c>
      <c r="AC61" s="9" t="s">
        <v>129</v>
      </c>
      <c r="AD61" s="9">
        <v>32.0172648985153</v>
      </c>
      <c r="AE61" s="9">
        <v>22.2027875455427</v>
      </c>
      <c r="AF61" s="20">
        <f t="shared" si="34"/>
        <v>9.8144773529726</v>
      </c>
      <c r="AG61" s="20">
        <v>4.5009726875079</v>
      </c>
      <c r="AH61" s="20">
        <f t="shared" si="35"/>
        <v>5.3135046654647</v>
      </c>
      <c r="AI61" s="20">
        <f t="shared" si="36"/>
        <v>39.7671334236256</v>
      </c>
      <c r="AJ61" s="23">
        <f t="shared" si="37"/>
        <v>0.0251463938661946</v>
      </c>
    </row>
    <row r="62" customHeight="1" spans="2:36">
      <c r="B62" s="4" t="s">
        <v>130</v>
      </c>
      <c r="C62" s="4" t="s">
        <v>16</v>
      </c>
      <c r="D62" s="4" t="s">
        <v>17</v>
      </c>
      <c r="E62" s="4" t="s">
        <v>18</v>
      </c>
      <c r="F62" s="4" t="s">
        <v>75</v>
      </c>
      <c r="G62" s="4" t="s">
        <v>20</v>
      </c>
      <c r="H62" s="5">
        <v>28.2009324809066</v>
      </c>
      <c r="I62" s="5">
        <v>28.2009324809066</v>
      </c>
      <c r="J62" s="6">
        <v>0</v>
      </c>
      <c r="N62" s="7">
        <v>0</v>
      </c>
      <c r="O62" s="8">
        <v>68</v>
      </c>
      <c r="P62" s="4" t="s">
        <v>20</v>
      </c>
      <c r="AC62" s="9" t="s">
        <v>131</v>
      </c>
      <c r="AD62" s="9">
        <v>30.39853572844</v>
      </c>
      <c r="AE62" s="9">
        <v>23.057873230722</v>
      </c>
      <c r="AF62" s="20">
        <f t="shared" si="34"/>
        <v>7.340662497718</v>
      </c>
      <c r="AG62" s="20">
        <v>4.5009726875079</v>
      </c>
      <c r="AH62" s="20">
        <f t="shared" si="35"/>
        <v>2.8396898102101</v>
      </c>
      <c r="AI62" s="20">
        <f t="shared" si="36"/>
        <v>7.15866123839299</v>
      </c>
      <c r="AJ62" s="23">
        <f t="shared" si="37"/>
        <v>0.139690923581751</v>
      </c>
    </row>
    <row r="63" customHeight="1" spans="2:16">
      <c r="B63" s="4" t="s">
        <v>132</v>
      </c>
      <c r="C63" s="4" t="s">
        <v>16</v>
      </c>
      <c r="D63" s="4" t="s">
        <v>17</v>
      </c>
      <c r="E63" s="4" t="s">
        <v>18</v>
      </c>
      <c r="F63" s="4" t="s">
        <v>75</v>
      </c>
      <c r="G63" s="4" t="s">
        <v>20</v>
      </c>
      <c r="H63" s="5">
        <v>28.3278344506748</v>
      </c>
      <c r="I63" s="5">
        <v>28.3278344506748</v>
      </c>
      <c r="J63" s="6">
        <v>0</v>
      </c>
      <c r="N63" s="7">
        <v>0</v>
      </c>
      <c r="O63" s="8">
        <v>68</v>
      </c>
      <c r="P63" s="4" t="s">
        <v>20</v>
      </c>
    </row>
    <row r="64" customHeight="1" spans="2:16">
      <c r="B64" s="4" t="s">
        <v>133</v>
      </c>
      <c r="C64" s="4" t="s">
        <v>16</v>
      </c>
      <c r="D64" s="4" t="s">
        <v>17</v>
      </c>
      <c r="E64" s="4" t="s">
        <v>18</v>
      </c>
      <c r="F64" s="4" t="s">
        <v>77</v>
      </c>
      <c r="G64" s="4" t="s">
        <v>20</v>
      </c>
      <c r="H64" s="5">
        <v>30.1985806976452</v>
      </c>
      <c r="I64" s="5">
        <v>30.1985806976452</v>
      </c>
      <c r="J64" s="6">
        <v>0</v>
      </c>
      <c r="N64" s="7">
        <v>0</v>
      </c>
      <c r="O64" s="8">
        <v>68</v>
      </c>
      <c r="P64" s="4" t="s">
        <v>20</v>
      </c>
    </row>
    <row r="65" customHeight="1" spans="2:16">
      <c r="B65" s="4" t="s">
        <v>134</v>
      </c>
      <c r="C65" s="4" t="s">
        <v>16</v>
      </c>
      <c r="D65" s="4" t="s">
        <v>17</v>
      </c>
      <c r="E65" s="4" t="s">
        <v>18</v>
      </c>
      <c r="F65" s="4" t="s">
        <v>77</v>
      </c>
      <c r="G65" s="4" t="s">
        <v>20</v>
      </c>
      <c r="H65" s="5">
        <v>31.2814716083196</v>
      </c>
      <c r="I65" s="5">
        <v>31.2814716083196</v>
      </c>
      <c r="J65" s="6">
        <v>0</v>
      </c>
      <c r="N65" s="7">
        <v>0</v>
      </c>
      <c r="O65" s="8">
        <v>68</v>
      </c>
      <c r="P65" s="4" t="s">
        <v>20</v>
      </c>
    </row>
    <row r="66" customHeight="1" spans="2:16">
      <c r="B66" s="4" t="s">
        <v>135</v>
      </c>
      <c r="C66" s="4" t="s">
        <v>16</v>
      </c>
      <c r="D66" s="4" t="s">
        <v>17</v>
      </c>
      <c r="E66" s="4" t="s">
        <v>18</v>
      </c>
      <c r="F66" s="4" t="s">
        <v>77</v>
      </c>
      <c r="G66" s="4" t="s">
        <v>20</v>
      </c>
      <c r="H66" s="5">
        <v>31.591347519053</v>
      </c>
      <c r="I66" s="5">
        <v>31.591347519053</v>
      </c>
      <c r="J66" s="6">
        <v>0</v>
      </c>
      <c r="N66" s="7">
        <v>0</v>
      </c>
      <c r="O66" s="8">
        <v>68</v>
      </c>
      <c r="P66" s="4" t="s">
        <v>20</v>
      </c>
    </row>
    <row r="67" customHeight="1" spans="2:36">
      <c r="B67" s="9"/>
      <c r="C67" s="9"/>
      <c r="D67" s="9"/>
      <c r="E67" s="9"/>
      <c r="F67" s="9"/>
      <c r="G67" s="9"/>
      <c r="H67" s="9"/>
      <c r="I67" s="9"/>
      <c r="J67" s="9"/>
      <c r="N67" s="7">
        <v>0</v>
      </c>
      <c r="O67" s="8">
        <v>68</v>
      </c>
      <c r="P67" s="4" t="s">
        <v>20</v>
      </c>
      <c r="AC67" s="20"/>
      <c r="AD67" s="20"/>
      <c r="AE67" s="20"/>
      <c r="AF67" s="20"/>
      <c r="AG67" s="20"/>
      <c r="AH67" s="20"/>
      <c r="AI67" s="20"/>
      <c r="AJ67" s="23"/>
    </row>
    <row r="68" customHeight="1" spans="2:36">
      <c r="B68" s="4" t="s">
        <v>136</v>
      </c>
      <c r="C68" s="4" t="s">
        <v>16</v>
      </c>
      <c r="D68" s="4" t="s">
        <v>17</v>
      </c>
      <c r="E68" s="4" t="s">
        <v>18</v>
      </c>
      <c r="F68" s="4" t="s">
        <v>137</v>
      </c>
      <c r="G68" s="4" t="s">
        <v>20</v>
      </c>
      <c r="H68" s="5">
        <v>30.3372261880473</v>
      </c>
      <c r="I68" s="5">
        <v>30.3372261880473</v>
      </c>
      <c r="J68" s="6">
        <v>0</v>
      </c>
      <c r="N68" s="7">
        <v>0</v>
      </c>
      <c r="O68" s="8">
        <v>68</v>
      </c>
      <c r="P68" s="4" t="s">
        <v>20</v>
      </c>
      <c r="R68" s="24" t="s">
        <v>138</v>
      </c>
      <c r="S68" s="9" t="s">
        <v>139</v>
      </c>
      <c r="T68" s="9" t="s">
        <v>140</v>
      </c>
      <c r="U68" s="9" t="s">
        <v>141</v>
      </c>
      <c r="V68" s="9" t="s">
        <v>142</v>
      </c>
      <c r="W68" s="9" t="s">
        <v>29</v>
      </c>
      <c r="X68" s="9" t="s">
        <v>30</v>
      </c>
      <c r="AC68" s="20"/>
      <c r="AD68" s="20"/>
      <c r="AE68" s="20"/>
      <c r="AF68" s="20"/>
      <c r="AG68" s="20"/>
      <c r="AH68" s="20"/>
      <c r="AI68" s="20"/>
      <c r="AJ68" s="23"/>
    </row>
    <row r="69" customHeight="1" spans="2:36">
      <c r="B69" s="4" t="s">
        <v>143</v>
      </c>
      <c r="C69" s="4" t="s">
        <v>16</v>
      </c>
      <c r="D69" s="4" t="s">
        <v>17</v>
      </c>
      <c r="E69" s="4" t="s">
        <v>18</v>
      </c>
      <c r="F69" s="4" t="s">
        <v>137</v>
      </c>
      <c r="G69" s="4" t="s">
        <v>20</v>
      </c>
      <c r="H69" s="5">
        <v>31.1275895134096</v>
      </c>
      <c r="I69" s="5">
        <v>31.1275895134096</v>
      </c>
      <c r="J69" s="6">
        <v>0</v>
      </c>
      <c r="N69" s="7">
        <v>0</v>
      </c>
      <c r="O69" s="8">
        <v>68</v>
      </c>
      <c r="P69" s="4" t="s">
        <v>20</v>
      </c>
      <c r="S69" s="9">
        <v>24.99632743258</v>
      </c>
      <c r="U69" s="9">
        <v>31.4599350772971</v>
      </c>
      <c r="W69" s="9">
        <v>27.4721442317947</v>
      </c>
      <c r="X69" s="9">
        <v>30.7720287462858</v>
      </c>
      <c r="AC69" s="20"/>
      <c r="AD69" s="20"/>
      <c r="AE69" s="20"/>
      <c r="AF69" s="20"/>
      <c r="AG69" s="20"/>
      <c r="AH69" s="20"/>
      <c r="AI69" s="20"/>
      <c r="AJ69" s="23"/>
    </row>
    <row r="70" customHeight="1" spans="2:36">
      <c r="B70" s="4" t="s">
        <v>144</v>
      </c>
      <c r="C70" s="4" t="s">
        <v>16</v>
      </c>
      <c r="D70" s="4" t="s">
        <v>17</v>
      </c>
      <c r="E70" s="4" t="s">
        <v>18</v>
      </c>
      <c r="F70" s="4" t="s">
        <v>137</v>
      </c>
      <c r="G70" s="4" t="s">
        <v>20</v>
      </c>
      <c r="H70" s="5">
        <v>31.5207907797263</v>
      </c>
      <c r="I70" s="5">
        <v>31.5207907797263</v>
      </c>
      <c r="J70" s="16">
        <v>0</v>
      </c>
      <c r="N70" s="7">
        <v>0</v>
      </c>
      <c r="O70" s="8">
        <v>68</v>
      </c>
      <c r="P70" s="4" t="s">
        <v>20</v>
      </c>
      <c r="S70" s="9">
        <v>25.1729568996998</v>
      </c>
      <c r="T70" s="9">
        <v>31.1275895134096</v>
      </c>
      <c r="U70" s="9">
        <v>31.8188085030702</v>
      </c>
      <c r="V70" s="9">
        <v>27.5191111096733</v>
      </c>
      <c r="X70" s="9">
        <v>30.2597973292337</v>
      </c>
      <c r="AC70" s="20"/>
      <c r="AD70" s="20"/>
      <c r="AE70" s="20"/>
      <c r="AF70" s="20"/>
      <c r="AG70" s="20"/>
      <c r="AH70" s="20"/>
      <c r="AI70" s="20"/>
      <c r="AJ70" s="23"/>
    </row>
    <row r="71" customHeight="1" spans="2:36">
      <c r="B71" s="4" t="s">
        <v>145</v>
      </c>
      <c r="C71" s="4" t="s">
        <v>16</v>
      </c>
      <c r="D71" s="4" t="s">
        <v>17</v>
      </c>
      <c r="E71" s="4" t="s">
        <v>18</v>
      </c>
      <c r="F71" s="4" t="s">
        <v>146</v>
      </c>
      <c r="G71" s="4" t="s">
        <v>20</v>
      </c>
      <c r="H71" s="5">
        <v>31.4599350772971</v>
      </c>
      <c r="I71" s="5">
        <v>31.4599350772971</v>
      </c>
      <c r="J71" s="6">
        <v>0</v>
      </c>
      <c r="N71" s="7">
        <v>0</v>
      </c>
      <c r="O71" s="8">
        <v>68</v>
      </c>
      <c r="P71" s="4" t="s">
        <v>20</v>
      </c>
      <c r="S71" s="9">
        <v>25.2093043208207</v>
      </c>
      <c r="T71" s="9">
        <v>31.5207907797263</v>
      </c>
      <c r="U71" s="9">
        <v>31.2206771113929</v>
      </c>
      <c r="V71" s="9">
        <v>27.7042155522353</v>
      </c>
      <c r="W71" s="9">
        <v>28.061045233481</v>
      </c>
      <c r="X71" s="9">
        <v>30.458064428118</v>
      </c>
      <c r="AC71" s="20"/>
      <c r="AD71" s="20"/>
      <c r="AE71" s="20"/>
      <c r="AF71" s="20"/>
      <c r="AG71" s="20"/>
      <c r="AH71" s="20"/>
      <c r="AI71" s="20"/>
      <c r="AJ71" s="23"/>
    </row>
    <row r="72" customHeight="1" spans="2:24">
      <c r="B72" s="4" t="s">
        <v>147</v>
      </c>
      <c r="C72" s="4" t="s">
        <v>16</v>
      </c>
      <c r="D72" s="4" t="s">
        <v>17</v>
      </c>
      <c r="E72" s="4" t="s">
        <v>18</v>
      </c>
      <c r="F72" s="4" t="s">
        <v>146</v>
      </c>
      <c r="G72" s="4" t="s">
        <v>20</v>
      </c>
      <c r="H72" s="5">
        <v>31.8188085030702</v>
      </c>
      <c r="I72" s="5">
        <v>31.8188085030702</v>
      </c>
      <c r="J72" s="6">
        <v>0</v>
      </c>
      <c r="N72" s="7">
        <v>0</v>
      </c>
      <c r="O72" s="8">
        <v>68</v>
      </c>
      <c r="P72" s="4" t="s">
        <v>20</v>
      </c>
      <c r="S72" s="9">
        <f t="shared" ref="S72:X72" si="38">AVERAGE(S69:S71)</f>
        <v>25.1261962177002</v>
      </c>
      <c r="T72" s="9">
        <f t="shared" si="38"/>
        <v>31.324190146568</v>
      </c>
      <c r="U72" s="9">
        <f t="shared" si="38"/>
        <v>31.4998068972534</v>
      </c>
      <c r="V72" s="9">
        <f t="shared" si="38"/>
        <v>27.6116633309543</v>
      </c>
      <c r="W72" s="9">
        <f t="shared" si="38"/>
        <v>27.7665947326378</v>
      </c>
      <c r="X72" s="9">
        <f t="shared" si="38"/>
        <v>30.4966301678792</v>
      </c>
    </row>
    <row r="73" customHeight="1" spans="2:24">
      <c r="B73" s="4" t="s">
        <v>148</v>
      </c>
      <c r="C73" s="4" t="s">
        <v>16</v>
      </c>
      <c r="D73" s="4" t="s">
        <v>17</v>
      </c>
      <c r="E73" s="4" t="s">
        <v>18</v>
      </c>
      <c r="F73" s="4" t="s">
        <v>146</v>
      </c>
      <c r="G73" s="4" t="s">
        <v>20</v>
      </c>
      <c r="H73" s="5">
        <v>31.2206771113929</v>
      </c>
      <c r="I73" s="5">
        <v>31.2206771113929</v>
      </c>
      <c r="J73" s="6">
        <v>0</v>
      </c>
      <c r="N73" s="7">
        <v>0</v>
      </c>
      <c r="O73" s="8">
        <v>68</v>
      </c>
      <c r="P73" s="4" t="s">
        <v>20</v>
      </c>
      <c r="S73" s="9">
        <f t="shared" ref="S73:X73" si="39">STDEV(S69:S71)</f>
        <v>0.113928529205709</v>
      </c>
      <c r="T73" s="9">
        <f t="shared" si="39"/>
        <v>0.278035281783677</v>
      </c>
      <c r="U73" s="9">
        <f t="shared" si="39"/>
        <v>0.301052506960874</v>
      </c>
      <c r="V73" s="9">
        <f t="shared" si="39"/>
        <v>0.130888606563346</v>
      </c>
      <c r="W73" s="9">
        <f t="shared" si="39"/>
        <v>0.416415891739932</v>
      </c>
      <c r="X73" s="9">
        <f t="shared" si="39"/>
        <v>0.258284229805646</v>
      </c>
    </row>
    <row r="74" customHeight="1" spans="2:16">
      <c r="B74" s="4" t="s">
        <v>149</v>
      </c>
      <c r="C74" s="4" t="s">
        <v>16</v>
      </c>
      <c r="D74" s="4" t="s">
        <v>17</v>
      </c>
      <c r="E74" s="4" t="s">
        <v>18</v>
      </c>
      <c r="F74" s="4" t="s">
        <v>150</v>
      </c>
      <c r="G74" s="4" t="s">
        <v>20</v>
      </c>
      <c r="H74" s="5">
        <v>28.4942818939188</v>
      </c>
      <c r="I74" s="5">
        <v>28.4942818939188</v>
      </c>
      <c r="J74" s="6">
        <v>0</v>
      </c>
      <c r="N74" s="7">
        <v>0</v>
      </c>
      <c r="O74" s="8">
        <v>68</v>
      </c>
      <c r="P74" s="4" t="s">
        <v>20</v>
      </c>
    </row>
    <row r="75" customHeight="1" spans="2:16">
      <c r="B75" s="4" t="s">
        <v>151</v>
      </c>
      <c r="C75" s="4" t="s">
        <v>16</v>
      </c>
      <c r="D75" s="4" t="s">
        <v>17</v>
      </c>
      <c r="E75" s="4" t="s">
        <v>18</v>
      </c>
      <c r="F75" s="4" t="s">
        <v>150</v>
      </c>
      <c r="G75" s="4" t="s">
        <v>20</v>
      </c>
      <c r="H75" s="5">
        <v>27.5191111096733</v>
      </c>
      <c r="I75" s="5">
        <v>27.5191111096733</v>
      </c>
      <c r="J75" s="6">
        <v>0</v>
      </c>
      <c r="N75" s="7">
        <v>0</v>
      </c>
      <c r="O75" s="8">
        <v>68</v>
      </c>
      <c r="P75" s="4" t="s">
        <v>20</v>
      </c>
    </row>
    <row r="76" customHeight="1" spans="2:16">
      <c r="B76" s="4" t="s">
        <v>152</v>
      </c>
      <c r="C76" s="4" t="s">
        <v>16</v>
      </c>
      <c r="D76" s="4" t="s">
        <v>17</v>
      </c>
      <c r="E76" s="4" t="s">
        <v>18</v>
      </c>
      <c r="F76" s="4" t="s">
        <v>150</v>
      </c>
      <c r="G76" s="4" t="s">
        <v>20</v>
      </c>
      <c r="H76" s="5">
        <v>27.7042155522353</v>
      </c>
      <c r="I76" s="5">
        <v>27.7042155522353</v>
      </c>
      <c r="J76" s="6">
        <v>0</v>
      </c>
      <c r="N76" s="7">
        <v>0</v>
      </c>
      <c r="O76" s="8">
        <v>68</v>
      </c>
      <c r="P76" s="4" t="s">
        <v>20</v>
      </c>
    </row>
    <row r="77" customHeight="1" spans="2:16">
      <c r="B77" s="4" t="s">
        <v>153</v>
      </c>
      <c r="C77" s="4" t="s">
        <v>16</v>
      </c>
      <c r="D77" s="4" t="s">
        <v>17</v>
      </c>
      <c r="E77" s="4" t="s">
        <v>18</v>
      </c>
      <c r="F77" s="4" t="s">
        <v>154</v>
      </c>
      <c r="G77" s="4" t="s">
        <v>20</v>
      </c>
      <c r="H77" s="5">
        <v>27.4721442317947</v>
      </c>
      <c r="I77" s="5">
        <v>27.4721442317947</v>
      </c>
      <c r="J77" s="6">
        <v>0</v>
      </c>
      <c r="N77" s="7">
        <v>0</v>
      </c>
      <c r="O77" s="8">
        <v>68</v>
      </c>
      <c r="P77" s="4" t="s">
        <v>20</v>
      </c>
    </row>
    <row r="78" customHeight="1" spans="2:16">
      <c r="B78" s="4" t="s">
        <v>155</v>
      </c>
      <c r="C78" s="4" t="s">
        <v>16</v>
      </c>
      <c r="D78" s="4" t="s">
        <v>17</v>
      </c>
      <c r="E78" s="4" t="s">
        <v>18</v>
      </c>
      <c r="F78" s="4" t="s">
        <v>154</v>
      </c>
      <c r="G78" s="4" t="s">
        <v>20</v>
      </c>
      <c r="H78" s="5">
        <v>30.2825682261465</v>
      </c>
      <c r="I78" s="5">
        <v>30.2825682261465</v>
      </c>
      <c r="J78" s="6">
        <v>0</v>
      </c>
      <c r="N78" s="7">
        <v>0</v>
      </c>
      <c r="O78" s="8">
        <v>68</v>
      </c>
      <c r="P78" s="4" t="s">
        <v>20</v>
      </c>
    </row>
    <row r="79" customHeight="1" spans="2:16">
      <c r="B79" s="4" t="s">
        <v>156</v>
      </c>
      <c r="C79" s="4" t="s">
        <v>16</v>
      </c>
      <c r="D79" s="4" t="s">
        <v>17</v>
      </c>
      <c r="E79" s="4" t="s">
        <v>18</v>
      </c>
      <c r="F79" s="4" t="s">
        <v>154</v>
      </c>
      <c r="G79" s="4" t="s">
        <v>20</v>
      </c>
      <c r="H79" s="5">
        <v>28.061045233481</v>
      </c>
      <c r="I79" s="5">
        <v>28.061045233481</v>
      </c>
      <c r="J79" s="6">
        <v>0</v>
      </c>
      <c r="N79" s="7">
        <v>0</v>
      </c>
      <c r="O79" s="8">
        <v>68</v>
      </c>
      <c r="P79" s="4" t="s">
        <v>20</v>
      </c>
    </row>
    <row r="80" customHeight="1" spans="2:16">
      <c r="B80" s="4" t="s">
        <v>157</v>
      </c>
      <c r="C80" s="4" t="s">
        <v>16</v>
      </c>
      <c r="D80" s="4" t="s">
        <v>17</v>
      </c>
      <c r="E80" s="4" t="s">
        <v>18</v>
      </c>
      <c r="F80" s="4" t="s">
        <v>158</v>
      </c>
      <c r="G80" s="4" t="s">
        <v>20</v>
      </c>
      <c r="H80" s="5">
        <v>30.7720287462858</v>
      </c>
      <c r="I80" s="5">
        <v>30.7720287462858</v>
      </c>
      <c r="J80" s="6">
        <v>0</v>
      </c>
      <c r="N80" s="7">
        <v>0</v>
      </c>
      <c r="O80" s="8">
        <v>68</v>
      </c>
      <c r="P80" s="4" t="s">
        <v>20</v>
      </c>
    </row>
    <row r="81" customHeight="1" spans="2:16">
      <c r="B81" s="4" t="s">
        <v>159</v>
      </c>
      <c r="C81" s="4" t="s">
        <v>16</v>
      </c>
      <c r="D81" s="4" t="s">
        <v>17</v>
      </c>
      <c r="E81" s="4" t="s">
        <v>18</v>
      </c>
      <c r="F81" s="4" t="s">
        <v>158</v>
      </c>
      <c r="G81" s="4" t="s">
        <v>20</v>
      </c>
      <c r="H81" s="5">
        <v>30.2597973292337</v>
      </c>
      <c r="I81" s="5">
        <v>30.2597973292337</v>
      </c>
      <c r="J81" s="6">
        <v>0</v>
      </c>
      <c r="N81" s="7">
        <v>0</v>
      </c>
      <c r="O81" s="8">
        <v>68</v>
      </c>
      <c r="P81" s="4" t="s">
        <v>20</v>
      </c>
    </row>
    <row r="82" customHeight="1" spans="2:16">
      <c r="B82" s="4" t="s">
        <v>160</v>
      </c>
      <c r="C82" s="4" t="s">
        <v>16</v>
      </c>
      <c r="D82" s="4" t="s">
        <v>17</v>
      </c>
      <c r="E82" s="4" t="s">
        <v>18</v>
      </c>
      <c r="F82" s="4" t="s">
        <v>158</v>
      </c>
      <c r="G82" s="4" t="s">
        <v>20</v>
      </c>
      <c r="H82" s="5">
        <v>30.458064428118</v>
      </c>
      <c r="I82" s="5">
        <v>30.458064428118</v>
      </c>
      <c r="J82" s="19">
        <v>0</v>
      </c>
      <c r="N82" s="7">
        <v>0</v>
      </c>
      <c r="O82" s="8">
        <v>68</v>
      </c>
      <c r="P82" s="4" t="s">
        <v>20</v>
      </c>
    </row>
    <row r="83" customHeight="1" spans="2:16">
      <c r="B83" s="9"/>
      <c r="C83" s="9"/>
      <c r="D83" s="9"/>
      <c r="E83" s="9"/>
      <c r="F83" s="9"/>
      <c r="G83" s="9"/>
      <c r="H83" s="9"/>
      <c r="I83" s="9"/>
      <c r="J83" s="9"/>
      <c r="N83" s="7">
        <v>0</v>
      </c>
      <c r="O83" s="8">
        <v>68</v>
      </c>
      <c r="P83" s="4" t="s">
        <v>20</v>
      </c>
    </row>
    <row r="84" customHeight="1" spans="2:24">
      <c r="B84" s="12" t="s">
        <v>161</v>
      </c>
      <c r="C84" s="12" t="s">
        <v>16</v>
      </c>
      <c r="D84" s="12" t="s">
        <v>17</v>
      </c>
      <c r="E84" s="12" t="s">
        <v>18</v>
      </c>
      <c r="F84" s="12" t="s">
        <v>162</v>
      </c>
      <c r="G84" s="12" t="s">
        <v>20</v>
      </c>
      <c r="H84" s="13">
        <v>31.344888025049</v>
      </c>
      <c r="I84" s="13">
        <v>31.344888025049</v>
      </c>
      <c r="J84" s="16">
        <v>0</v>
      </c>
      <c r="N84" s="7">
        <v>0</v>
      </c>
      <c r="O84" s="8">
        <v>68</v>
      </c>
      <c r="P84" s="4" t="s">
        <v>20</v>
      </c>
      <c r="R84" s="24" t="s">
        <v>163</v>
      </c>
      <c r="S84" s="9" t="s">
        <v>139</v>
      </c>
      <c r="T84" s="9" t="s">
        <v>140</v>
      </c>
      <c r="U84" s="9" t="s">
        <v>141</v>
      </c>
      <c r="V84" s="9" t="s">
        <v>142</v>
      </c>
      <c r="W84" s="9" t="s">
        <v>29</v>
      </c>
      <c r="X84" s="9" t="s">
        <v>30</v>
      </c>
    </row>
    <row r="85" customHeight="1" spans="2:24">
      <c r="B85" s="12" t="s">
        <v>164</v>
      </c>
      <c r="C85" s="12" t="s">
        <v>16</v>
      </c>
      <c r="D85" s="12" t="s">
        <v>17</v>
      </c>
      <c r="E85" s="12" t="s">
        <v>18</v>
      </c>
      <c r="F85" s="12" t="s">
        <v>162</v>
      </c>
      <c r="G85" s="12" t="s">
        <v>20</v>
      </c>
      <c r="H85" s="13">
        <v>32.531954125179</v>
      </c>
      <c r="I85" s="13">
        <v>32.531954125179</v>
      </c>
      <c r="J85" s="16">
        <v>0</v>
      </c>
      <c r="N85" s="7">
        <v>0</v>
      </c>
      <c r="O85" s="8">
        <v>68</v>
      </c>
      <c r="P85" s="4" t="s">
        <v>20</v>
      </c>
      <c r="S85" s="9">
        <v>24.99632743258</v>
      </c>
      <c r="U85" s="9">
        <v>32.8171123528418</v>
      </c>
      <c r="V85" s="9">
        <v>31.4205092342508</v>
      </c>
      <c r="X85" s="9">
        <v>30.0606990485383</v>
      </c>
    </row>
    <row r="86" customHeight="1" spans="2:24">
      <c r="B86" s="12" t="s">
        <v>165</v>
      </c>
      <c r="C86" s="12" t="s">
        <v>16</v>
      </c>
      <c r="D86" s="12" t="s">
        <v>17</v>
      </c>
      <c r="E86" s="12" t="s">
        <v>18</v>
      </c>
      <c r="F86" s="12" t="s">
        <v>162</v>
      </c>
      <c r="G86" s="12" t="s">
        <v>20</v>
      </c>
      <c r="H86" s="13">
        <v>32.0134635680806</v>
      </c>
      <c r="I86" s="13">
        <v>32.0134635680806</v>
      </c>
      <c r="J86" s="16">
        <v>0</v>
      </c>
      <c r="N86" s="7">
        <v>0</v>
      </c>
      <c r="O86" s="8">
        <v>68</v>
      </c>
      <c r="P86" s="4" t="s">
        <v>20</v>
      </c>
      <c r="S86" s="9">
        <v>25.1729568996998</v>
      </c>
      <c r="T86" s="9">
        <v>32.531954125179</v>
      </c>
      <c r="U86" s="9">
        <v>32.986794785852</v>
      </c>
      <c r="V86" s="9">
        <v>31.6440383914105</v>
      </c>
      <c r="W86" s="9">
        <v>30.5886932632423</v>
      </c>
      <c r="X86" s="9">
        <v>29.7358620229101</v>
      </c>
    </row>
    <row r="87" customHeight="1" spans="2:24">
      <c r="B87" s="12" t="s">
        <v>166</v>
      </c>
      <c r="C87" s="12" t="s">
        <v>16</v>
      </c>
      <c r="D87" s="12" t="s">
        <v>17</v>
      </c>
      <c r="E87" s="12" t="s">
        <v>18</v>
      </c>
      <c r="F87" s="12" t="s">
        <v>167</v>
      </c>
      <c r="G87" s="12" t="s">
        <v>20</v>
      </c>
      <c r="H87" s="13">
        <v>32.8171123528418</v>
      </c>
      <c r="I87" s="13">
        <v>32.8171123528418</v>
      </c>
      <c r="J87" s="16">
        <v>0</v>
      </c>
      <c r="N87" s="7">
        <v>0</v>
      </c>
      <c r="O87" s="8">
        <v>68</v>
      </c>
      <c r="P87" s="4" t="s">
        <v>20</v>
      </c>
      <c r="S87" s="9">
        <v>25.2093043208207</v>
      </c>
      <c r="T87" s="9">
        <v>32.0134635680806</v>
      </c>
      <c r="U87" s="9">
        <v>33.1083913915076</v>
      </c>
      <c r="W87" s="9">
        <v>30.2708882137557</v>
      </c>
      <c r="X87" s="9">
        <v>29.8580993151592</v>
      </c>
    </row>
    <row r="88" customHeight="1" spans="2:24">
      <c r="B88" s="12" t="s">
        <v>168</v>
      </c>
      <c r="C88" s="12" t="s">
        <v>16</v>
      </c>
      <c r="D88" s="12" t="s">
        <v>17</v>
      </c>
      <c r="E88" s="12" t="s">
        <v>18</v>
      </c>
      <c r="F88" s="12" t="s">
        <v>167</v>
      </c>
      <c r="G88" s="12" t="s">
        <v>20</v>
      </c>
      <c r="H88" s="13">
        <v>32.986794785852</v>
      </c>
      <c r="I88" s="13">
        <v>32.986794785852</v>
      </c>
      <c r="J88" s="16">
        <v>0</v>
      </c>
      <c r="N88" s="7">
        <v>0</v>
      </c>
      <c r="O88" s="8">
        <v>68</v>
      </c>
      <c r="P88" s="4" t="s">
        <v>20</v>
      </c>
      <c r="S88" s="9">
        <f t="shared" ref="S88:X88" si="40">AVERAGE(S85:S87)</f>
        <v>25.1261962177002</v>
      </c>
      <c r="T88" s="9">
        <f t="shared" si="40"/>
        <v>32.2727088466298</v>
      </c>
      <c r="U88" s="9">
        <f t="shared" si="40"/>
        <v>32.9707661767338</v>
      </c>
      <c r="V88" s="9">
        <f t="shared" si="40"/>
        <v>31.5322738128307</v>
      </c>
      <c r="W88" s="9">
        <f t="shared" si="40"/>
        <v>30.429790738499</v>
      </c>
      <c r="X88" s="9">
        <f t="shared" si="40"/>
        <v>29.8848867955359</v>
      </c>
    </row>
    <row r="89" customHeight="1" spans="2:24">
      <c r="B89" s="4" t="s">
        <v>169</v>
      </c>
      <c r="C89" s="4" t="s">
        <v>16</v>
      </c>
      <c r="D89" s="4" t="s">
        <v>17</v>
      </c>
      <c r="E89" s="4" t="s">
        <v>18</v>
      </c>
      <c r="F89" s="4" t="s">
        <v>167</v>
      </c>
      <c r="G89" s="4" t="s">
        <v>20</v>
      </c>
      <c r="H89" s="5">
        <v>33.1083913915076</v>
      </c>
      <c r="I89" s="5">
        <v>33.1083913915076</v>
      </c>
      <c r="J89" s="6">
        <v>0</v>
      </c>
      <c r="N89" s="7">
        <v>0</v>
      </c>
      <c r="O89" s="8">
        <v>68</v>
      </c>
      <c r="P89" s="4" t="s">
        <v>20</v>
      </c>
      <c r="S89" s="9">
        <f t="shared" ref="S89:X89" si="41">STDEV(S85:S87)</f>
        <v>0.113928529205709</v>
      </c>
      <c r="T89" s="9">
        <f t="shared" si="41"/>
        <v>0.366628188905466</v>
      </c>
      <c r="U89" s="9">
        <f t="shared" si="41"/>
        <v>0.146299544853075</v>
      </c>
      <c r="V89" s="9">
        <f t="shared" si="41"/>
        <v>0.158058982820537</v>
      </c>
      <c r="W89" s="9">
        <f t="shared" si="41"/>
        <v>0.2247221055873</v>
      </c>
      <c r="X89" s="9">
        <f t="shared" si="41"/>
        <v>0.164066907490333</v>
      </c>
    </row>
    <row r="90" customHeight="1" spans="2:16">
      <c r="B90" s="4" t="s">
        <v>170</v>
      </c>
      <c r="C90" s="4" t="s">
        <v>16</v>
      </c>
      <c r="D90" s="4" t="s">
        <v>17</v>
      </c>
      <c r="E90" s="4" t="s">
        <v>18</v>
      </c>
      <c r="F90" s="4" t="s">
        <v>171</v>
      </c>
      <c r="G90" s="4" t="s">
        <v>20</v>
      </c>
      <c r="H90" s="5">
        <v>31.4205092342508</v>
      </c>
      <c r="I90" s="5">
        <v>31.4205092342508</v>
      </c>
      <c r="J90" s="6">
        <v>0</v>
      </c>
      <c r="N90" s="7">
        <v>0</v>
      </c>
      <c r="O90" s="8">
        <v>68</v>
      </c>
      <c r="P90" s="4" t="s">
        <v>20</v>
      </c>
    </row>
    <row r="91" customHeight="1" spans="2:16">
      <c r="B91" s="4" t="s">
        <v>172</v>
      </c>
      <c r="C91" s="4" t="s">
        <v>16</v>
      </c>
      <c r="D91" s="4" t="s">
        <v>17</v>
      </c>
      <c r="E91" s="4" t="s">
        <v>18</v>
      </c>
      <c r="F91" s="4" t="s">
        <v>171</v>
      </c>
      <c r="G91" s="4" t="s">
        <v>20</v>
      </c>
      <c r="H91" s="5">
        <v>31.6440383914105</v>
      </c>
      <c r="I91" s="5">
        <v>31.6440383914105</v>
      </c>
      <c r="J91" s="6">
        <v>0</v>
      </c>
      <c r="N91" s="7">
        <v>0</v>
      </c>
      <c r="O91" s="8">
        <v>68</v>
      </c>
      <c r="P91" s="4" t="s">
        <v>20</v>
      </c>
    </row>
    <row r="92" customHeight="1" spans="2:16">
      <c r="B92" s="4" t="s">
        <v>173</v>
      </c>
      <c r="C92" s="4" t="s">
        <v>16</v>
      </c>
      <c r="D92" s="4" t="s">
        <v>17</v>
      </c>
      <c r="E92" s="4" t="s">
        <v>18</v>
      </c>
      <c r="F92" s="4" t="s">
        <v>171</v>
      </c>
      <c r="G92" s="4" t="s">
        <v>20</v>
      </c>
      <c r="H92" s="5">
        <v>29.6430398457679</v>
      </c>
      <c r="I92" s="5">
        <v>29.6430398457679</v>
      </c>
      <c r="J92" s="6">
        <v>0</v>
      </c>
      <c r="N92" s="7">
        <v>0</v>
      </c>
      <c r="O92" s="8">
        <v>68</v>
      </c>
      <c r="P92" s="4" t="s">
        <v>20</v>
      </c>
    </row>
    <row r="93" customHeight="1" spans="2:16">
      <c r="B93" s="4" t="s">
        <v>174</v>
      </c>
      <c r="C93" s="4" t="s">
        <v>16</v>
      </c>
      <c r="D93" s="4" t="s">
        <v>17</v>
      </c>
      <c r="E93" s="4" t="s">
        <v>18</v>
      </c>
      <c r="F93" s="4" t="s">
        <v>175</v>
      </c>
      <c r="G93" s="4" t="s">
        <v>20</v>
      </c>
      <c r="H93" s="5">
        <v>28.3228443969829</v>
      </c>
      <c r="I93" s="5">
        <v>28.3228443969829</v>
      </c>
      <c r="J93" s="6">
        <v>0</v>
      </c>
      <c r="N93" s="7">
        <v>0</v>
      </c>
      <c r="O93" s="8">
        <v>68</v>
      </c>
      <c r="P93" s="4" t="s">
        <v>20</v>
      </c>
    </row>
    <row r="94" customHeight="1" spans="2:16">
      <c r="B94" s="4" t="s">
        <v>176</v>
      </c>
      <c r="C94" s="4" t="s">
        <v>16</v>
      </c>
      <c r="D94" s="4" t="s">
        <v>17</v>
      </c>
      <c r="E94" s="4" t="s">
        <v>18</v>
      </c>
      <c r="F94" s="4" t="s">
        <v>175</v>
      </c>
      <c r="G94" s="4" t="s">
        <v>20</v>
      </c>
      <c r="H94" s="5">
        <v>30.5886932632423</v>
      </c>
      <c r="I94" s="5">
        <v>30.5886932632423</v>
      </c>
      <c r="J94" s="6">
        <v>0</v>
      </c>
      <c r="N94" s="7">
        <v>0</v>
      </c>
      <c r="O94" s="8">
        <v>68</v>
      </c>
      <c r="P94" s="4" t="s">
        <v>20</v>
      </c>
    </row>
    <row r="95" customHeight="1" spans="2:16">
      <c r="B95" s="4" t="s">
        <v>177</v>
      </c>
      <c r="C95" s="4" t="s">
        <v>16</v>
      </c>
      <c r="D95" s="4" t="s">
        <v>17</v>
      </c>
      <c r="E95" s="4" t="s">
        <v>18</v>
      </c>
      <c r="F95" s="4" t="s">
        <v>175</v>
      </c>
      <c r="G95" s="4" t="s">
        <v>20</v>
      </c>
      <c r="H95" s="5">
        <v>30.2708882137557</v>
      </c>
      <c r="I95" s="5">
        <v>30.2708882137557</v>
      </c>
      <c r="J95" s="6">
        <v>0</v>
      </c>
      <c r="N95" s="7">
        <v>0</v>
      </c>
      <c r="O95" s="8">
        <v>68</v>
      </c>
      <c r="P95" s="4" t="s">
        <v>20</v>
      </c>
    </row>
    <row r="96" customHeight="1" spans="2:16">
      <c r="B96" s="4" t="s">
        <v>178</v>
      </c>
      <c r="C96" s="4" t="s">
        <v>16</v>
      </c>
      <c r="D96" s="4" t="s">
        <v>17</v>
      </c>
      <c r="E96" s="4" t="s">
        <v>18</v>
      </c>
      <c r="F96" s="4" t="s">
        <v>179</v>
      </c>
      <c r="G96" s="4" t="s">
        <v>20</v>
      </c>
      <c r="H96" s="5">
        <v>30.0606990485383</v>
      </c>
      <c r="I96" s="5">
        <v>30.0606990485383</v>
      </c>
      <c r="J96" s="6">
        <v>0</v>
      </c>
      <c r="N96" s="7">
        <v>0</v>
      </c>
      <c r="O96" s="8">
        <v>68</v>
      </c>
      <c r="P96" s="4" t="s">
        <v>20</v>
      </c>
    </row>
    <row r="97" customHeight="1" spans="2:16">
      <c r="B97" s="4" t="s">
        <v>180</v>
      </c>
      <c r="C97" s="4" t="s">
        <v>16</v>
      </c>
      <c r="D97" s="4" t="s">
        <v>17</v>
      </c>
      <c r="E97" s="4" t="s">
        <v>18</v>
      </c>
      <c r="F97" s="4" t="s">
        <v>179</v>
      </c>
      <c r="G97" s="4" t="s">
        <v>20</v>
      </c>
      <c r="H97" s="5">
        <v>29.7358620229101</v>
      </c>
      <c r="I97" s="5">
        <v>29.7358620229101</v>
      </c>
      <c r="J97" s="6">
        <v>0</v>
      </c>
      <c r="N97" s="7">
        <v>0</v>
      </c>
      <c r="O97" s="8">
        <v>68</v>
      </c>
      <c r="P97" s="4" t="s">
        <v>20</v>
      </c>
    </row>
    <row r="98" customHeight="1" spans="2:10">
      <c r="B98" s="4" t="s">
        <v>181</v>
      </c>
      <c r="C98" s="4" t="s">
        <v>16</v>
      </c>
      <c r="D98" s="4" t="s">
        <v>17</v>
      </c>
      <c r="E98" s="4" t="s">
        <v>18</v>
      </c>
      <c r="F98" s="4" t="s">
        <v>179</v>
      </c>
      <c r="G98" s="4" t="s">
        <v>20</v>
      </c>
      <c r="H98" s="5">
        <v>29.8580993151592</v>
      </c>
      <c r="I98" s="5">
        <v>29.8580993151592</v>
      </c>
      <c r="J98" s="6">
        <v>0</v>
      </c>
    </row>
    <row r="99" customHeight="1" spans="2:10">
      <c r="B99" s="9"/>
      <c r="C99" s="9"/>
      <c r="D99" s="9"/>
      <c r="E99" s="9"/>
      <c r="F99" s="9"/>
      <c r="G99" s="9"/>
      <c r="H99" s="9"/>
      <c r="I99" s="9"/>
      <c r="J99" s="9"/>
    </row>
    <row r="100" customHeight="1" spans="2:24">
      <c r="B100" s="12" t="s">
        <v>136</v>
      </c>
      <c r="C100" s="12" t="s">
        <v>16</v>
      </c>
      <c r="D100" s="12" t="s">
        <v>17</v>
      </c>
      <c r="E100" s="12" t="s">
        <v>18</v>
      </c>
      <c r="F100" s="12" t="s">
        <v>105</v>
      </c>
      <c r="G100" s="12" t="s">
        <v>20</v>
      </c>
      <c r="H100" s="13">
        <v>33.8812808198622</v>
      </c>
      <c r="I100" s="13">
        <v>33.8812808198622</v>
      </c>
      <c r="J100" s="16">
        <v>0</v>
      </c>
      <c r="R100" s="9" t="s">
        <v>182</v>
      </c>
      <c r="S100" s="9" t="s">
        <v>139</v>
      </c>
      <c r="T100" s="9" t="s">
        <v>140</v>
      </c>
      <c r="U100" s="9" t="s">
        <v>141</v>
      </c>
      <c r="V100" s="9" t="s">
        <v>142</v>
      </c>
      <c r="W100" s="9" t="s">
        <v>29</v>
      </c>
      <c r="X100" s="9" t="s">
        <v>30</v>
      </c>
    </row>
    <row r="101" customHeight="1" spans="2:24">
      <c r="B101" s="12" t="s">
        <v>143</v>
      </c>
      <c r="C101" s="12" t="s">
        <v>16</v>
      </c>
      <c r="D101" s="12" t="s">
        <v>17</v>
      </c>
      <c r="E101" s="12" t="s">
        <v>18</v>
      </c>
      <c r="F101" s="12" t="s">
        <v>105</v>
      </c>
      <c r="G101" s="12" t="s">
        <v>20</v>
      </c>
      <c r="H101" s="13">
        <v>33.8649340499121</v>
      </c>
      <c r="I101" s="13">
        <v>33.8649340499121</v>
      </c>
      <c r="J101" s="16">
        <v>0</v>
      </c>
      <c r="S101" s="9">
        <v>24.99632743258</v>
      </c>
      <c r="T101" s="9">
        <v>33.8812808198622</v>
      </c>
      <c r="U101" s="9">
        <v>33.8959838903818</v>
      </c>
      <c r="V101" s="9">
        <v>33.5718086099585</v>
      </c>
      <c r="W101" s="9">
        <v>33.2492257815619</v>
      </c>
      <c r="X101" s="9">
        <v>32.7983169217014</v>
      </c>
    </row>
    <row r="102" customHeight="1" spans="2:24">
      <c r="B102" s="12" t="s">
        <v>144</v>
      </c>
      <c r="C102" s="12" t="s">
        <v>16</v>
      </c>
      <c r="D102" s="12" t="s">
        <v>17</v>
      </c>
      <c r="E102" s="12" t="s">
        <v>18</v>
      </c>
      <c r="F102" s="12" t="s">
        <v>105</v>
      </c>
      <c r="G102" s="12" t="s">
        <v>20</v>
      </c>
      <c r="H102" s="13">
        <v>34.3873703392732</v>
      </c>
      <c r="I102" s="13">
        <v>34.3873703392732</v>
      </c>
      <c r="J102" s="16">
        <v>0</v>
      </c>
      <c r="S102" s="9">
        <v>25.1729568996998</v>
      </c>
      <c r="T102" s="9">
        <v>33.8649340499121</v>
      </c>
      <c r="X102" s="9">
        <v>33.1466813706671</v>
      </c>
    </row>
    <row r="103" customHeight="1" spans="2:24">
      <c r="B103" s="4" t="s">
        <v>145</v>
      </c>
      <c r="C103" s="4" t="s">
        <v>16</v>
      </c>
      <c r="D103" s="4" t="s">
        <v>17</v>
      </c>
      <c r="E103" s="4" t="s">
        <v>18</v>
      </c>
      <c r="F103" s="4" t="s">
        <v>107</v>
      </c>
      <c r="G103" s="4" t="s">
        <v>20</v>
      </c>
      <c r="H103" s="5">
        <v>33.8959838903818</v>
      </c>
      <c r="I103" s="5">
        <v>33.8959838903818</v>
      </c>
      <c r="J103" s="6">
        <v>0</v>
      </c>
      <c r="S103" s="9">
        <v>25.2093043208207</v>
      </c>
      <c r="T103" s="9">
        <v>34.3873703392732</v>
      </c>
      <c r="U103" s="9">
        <v>34.2611483413278</v>
      </c>
      <c r="V103" s="9">
        <v>33.5114741070757</v>
      </c>
      <c r="W103" s="9">
        <v>34.0925563358679</v>
      </c>
      <c r="X103" s="9">
        <v>33.2267266000911</v>
      </c>
    </row>
    <row r="104" customHeight="1" spans="2:24">
      <c r="B104" s="4" t="s">
        <v>147</v>
      </c>
      <c r="C104" s="4" t="s">
        <v>16</v>
      </c>
      <c r="D104" s="4" t="s">
        <v>17</v>
      </c>
      <c r="E104" s="4" t="s">
        <v>18</v>
      </c>
      <c r="F104" s="4" t="s">
        <v>107</v>
      </c>
      <c r="G104" s="4" t="s">
        <v>20</v>
      </c>
      <c r="H104" s="5">
        <v>35.190413786267</v>
      </c>
      <c r="I104" s="5">
        <v>35.190413786267</v>
      </c>
      <c r="J104" s="6">
        <v>0</v>
      </c>
      <c r="S104" s="9">
        <f t="shared" ref="S104:X104" si="42">AVERAGE(S101:S103)</f>
        <v>25.1261962177002</v>
      </c>
      <c r="T104" s="9">
        <f t="shared" si="42"/>
        <v>34.0445284030158</v>
      </c>
      <c r="U104" s="9">
        <f t="shared" si="42"/>
        <v>34.0785661158548</v>
      </c>
      <c r="V104" s="9">
        <f t="shared" si="42"/>
        <v>33.5416413585171</v>
      </c>
      <c r="W104" s="9">
        <f t="shared" si="42"/>
        <v>33.6708910587149</v>
      </c>
      <c r="X104" s="9">
        <f t="shared" si="42"/>
        <v>33.0572416308199</v>
      </c>
    </row>
    <row r="105" customHeight="1" spans="2:24">
      <c r="B105" s="4" t="s">
        <v>148</v>
      </c>
      <c r="C105" s="4" t="s">
        <v>16</v>
      </c>
      <c r="D105" s="4" t="s">
        <v>17</v>
      </c>
      <c r="E105" s="4" t="s">
        <v>18</v>
      </c>
      <c r="F105" s="4" t="s">
        <v>107</v>
      </c>
      <c r="G105" s="4" t="s">
        <v>20</v>
      </c>
      <c r="H105" s="5">
        <v>34.2611483413278</v>
      </c>
      <c r="I105" s="5">
        <v>34.2611483413278</v>
      </c>
      <c r="J105" s="6">
        <v>0</v>
      </c>
      <c r="S105" s="9">
        <f t="shared" ref="S105:X105" si="43">STDEV(S101:S103)</f>
        <v>0.113928529205709</v>
      </c>
      <c r="T105" s="9">
        <f t="shared" si="43"/>
        <v>0.297022304153198</v>
      </c>
      <c r="U105" s="9">
        <f t="shared" si="43"/>
        <v>0.258210259512177</v>
      </c>
      <c r="V105" s="9">
        <f t="shared" si="43"/>
        <v>0.0426629361279494</v>
      </c>
      <c r="W105" s="9">
        <f t="shared" si="43"/>
        <v>0.596324753731583</v>
      </c>
      <c r="X105" s="9">
        <f t="shared" si="43"/>
        <v>0.227779089102681</v>
      </c>
    </row>
    <row r="106" customHeight="1" spans="2:10">
      <c r="B106" s="4" t="s">
        <v>149</v>
      </c>
      <c r="C106" s="4" t="s">
        <v>16</v>
      </c>
      <c r="D106" s="4" t="s">
        <v>17</v>
      </c>
      <c r="E106" s="4" t="s">
        <v>18</v>
      </c>
      <c r="F106" s="4" t="s">
        <v>109</v>
      </c>
      <c r="G106" s="4" t="s">
        <v>20</v>
      </c>
      <c r="H106" s="5">
        <v>33.5718086099585</v>
      </c>
      <c r="I106" s="5">
        <v>33.5718086099585</v>
      </c>
      <c r="J106" s="6">
        <v>0</v>
      </c>
    </row>
    <row r="107" customHeight="1" spans="2:10">
      <c r="B107" s="4" t="s">
        <v>151</v>
      </c>
      <c r="C107" s="4" t="s">
        <v>16</v>
      </c>
      <c r="D107" s="4" t="s">
        <v>17</v>
      </c>
      <c r="E107" s="4" t="s">
        <v>18</v>
      </c>
      <c r="F107" s="4" t="s">
        <v>109</v>
      </c>
      <c r="G107" s="4" t="s">
        <v>20</v>
      </c>
      <c r="H107" s="5">
        <v>34.1118417769555</v>
      </c>
      <c r="I107" s="5">
        <v>34.1118417769555</v>
      </c>
      <c r="J107" s="6">
        <v>0</v>
      </c>
    </row>
    <row r="108" customHeight="1" spans="2:10">
      <c r="B108" s="4" t="s">
        <v>152</v>
      </c>
      <c r="C108" s="4" t="s">
        <v>16</v>
      </c>
      <c r="D108" s="4" t="s">
        <v>17</v>
      </c>
      <c r="E108" s="4" t="s">
        <v>18</v>
      </c>
      <c r="F108" s="4" t="s">
        <v>109</v>
      </c>
      <c r="G108" s="4" t="s">
        <v>20</v>
      </c>
      <c r="H108" s="5">
        <v>33.5114741070757</v>
      </c>
      <c r="I108" s="5">
        <v>33.5114741070757</v>
      </c>
      <c r="J108" s="6">
        <v>0</v>
      </c>
    </row>
    <row r="109" customHeight="1" spans="2:10">
      <c r="B109" s="4" t="s">
        <v>153</v>
      </c>
      <c r="C109" s="4" t="s">
        <v>16</v>
      </c>
      <c r="D109" s="4" t="s">
        <v>17</v>
      </c>
      <c r="E109" s="4" t="s">
        <v>18</v>
      </c>
      <c r="F109" s="4" t="s">
        <v>111</v>
      </c>
      <c r="G109" s="4" t="s">
        <v>20</v>
      </c>
      <c r="H109" s="5">
        <v>33.2492257815619</v>
      </c>
      <c r="I109" s="5">
        <v>33.2492257815619</v>
      </c>
      <c r="J109" s="6">
        <v>0</v>
      </c>
    </row>
    <row r="110" customHeight="1" spans="2:10">
      <c r="B110" s="4" t="s">
        <v>155</v>
      </c>
      <c r="C110" s="4" t="s">
        <v>16</v>
      </c>
      <c r="D110" s="4" t="s">
        <v>17</v>
      </c>
      <c r="E110" s="4" t="s">
        <v>18</v>
      </c>
      <c r="F110" s="4" t="s">
        <v>111</v>
      </c>
      <c r="G110" s="4" t="s">
        <v>20</v>
      </c>
      <c r="H110" s="5">
        <v>27.2177693498156</v>
      </c>
      <c r="I110" s="5">
        <v>27.2177693498156</v>
      </c>
      <c r="J110" s="6">
        <v>0</v>
      </c>
    </row>
    <row r="111" customHeight="1" spans="2:10">
      <c r="B111" s="4" t="s">
        <v>156</v>
      </c>
      <c r="C111" s="4" t="s">
        <v>16</v>
      </c>
      <c r="D111" s="4" t="s">
        <v>17</v>
      </c>
      <c r="E111" s="4" t="s">
        <v>18</v>
      </c>
      <c r="F111" s="4" t="s">
        <v>111</v>
      </c>
      <c r="G111" s="4" t="s">
        <v>20</v>
      </c>
      <c r="H111" s="5">
        <v>34.0925563358679</v>
      </c>
      <c r="I111" s="5">
        <v>34.0925563358679</v>
      </c>
      <c r="J111" s="6">
        <v>0</v>
      </c>
    </row>
    <row r="112" customHeight="1" spans="2:10">
      <c r="B112" s="4" t="s">
        <v>157</v>
      </c>
      <c r="C112" s="4" t="s">
        <v>16</v>
      </c>
      <c r="D112" s="4" t="s">
        <v>17</v>
      </c>
      <c r="E112" s="4" t="s">
        <v>18</v>
      </c>
      <c r="F112" s="4" t="s">
        <v>112</v>
      </c>
      <c r="G112" s="4" t="s">
        <v>20</v>
      </c>
      <c r="H112" s="5">
        <v>32.7983169217014</v>
      </c>
      <c r="I112" s="5">
        <v>32.7983169217014</v>
      </c>
      <c r="J112" s="6">
        <v>0</v>
      </c>
    </row>
    <row r="113" customHeight="1" spans="2:10">
      <c r="B113" s="4" t="s">
        <v>159</v>
      </c>
      <c r="C113" s="4" t="s">
        <v>16</v>
      </c>
      <c r="D113" s="4" t="s">
        <v>17</v>
      </c>
      <c r="E113" s="4" t="s">
        <v>18</v>
      </c>
      <c r="F113" s="4" t="s">
        <v>112</v>
      </c>
      <c r="G113" s="4" t="s">
        <v>20</v>
      </c>
      <c r="H113" s="5">
        <v>33.1466813706671</v>
      </c>
      <c r="I113" s="5">
        <v>33.1466813706671</v>
      </c>
      <c r="J113" s="6">
        <v>0</v>
      </c>
    </row>
    <row r="114" customHeight="1" spans="2:10">
      <c r="B114" s="4" t="s">
        <v>160</v>
      </c>
      <c r="C114" s="4" t="s">
        <v>16</v>
      </c>
      <c r="D114" s="4" t="s">
        <v>17</v>
      </c>
      <c r="E114" s="4" t="s">
        <v>18</v>
      </c>
      <c r="F114" s="4" t="s">
        <v>112</v>
      </c>
      <c r="G114" s="4" t="s">
        <v>20</v>
      </c>
      <c r="H114" s="5">
        <v>33.2267266000911</v>
      </c>
      <c r="I114" s="5">
        <v>33.2267266000911</v>
      </c>
      <c r="J114" s="6">
        <v>0</v>
      </c>
    </row>
    <row r="115" customHeight="1" spans="2:10">
      <c r="B115" s="9"/>
      <c r="C115" s="9"/>
      <c r="D115" s="9"/>
      <c r="E115" s="9"/>
      <c r="F115" s="9"/>
      <c r="G115" s="9"/>
      <c r="H115" s="9"/>
      <c r="I115" s="9"/>
      <c r="J115" s="9"/>
    </row>
    <row r="116" customHeight="1" spans="2:24">
      <c r="B116" s="12" t="s">
        <v>183</v>
      </c>
      <c r="C116" s="12" t="s">
        <v>16</v>
      </c>
      <c r="D116" s="12" t="s">
        <v>17</v>
      </c>
      <c r="E116" s="12" t="s">
        <v>18</v>
      </c>
      <c r="F116" s="12" t="s">
        <v>116</v>
      </c>
      <c r="G116" s="12" t="s">
        <v>20</v>
      </c>
      <c r="H116" s="13">
        <v>32.1198596850798</v>
      </c>
      <c r="I116" s="13">
        <v>32.1198596850798</v>
      </c>
      <c r="J116" s="16">
        <v>0</v>
      </c>
      <c r="R116" s="9" t="s">
        <v>184</v>
      </c>
      <c r="S116" s="9" t="s">
        <v>139</v>
      </c>
      <c r="T116" s="9" t="s">
        <v>140</v>
      </c>
      <c r="U116" s="9" t="s">
        <v>141</v>
      </c>
      <c r="V116" s="9" t="s">
        <v>142</v>
      </c>
      <c r="W116" s="9" t="s">
        <v>29</v>
      </c>
      <c r="X116" s="9" t="s">
        <v>30</v>
      </c>
    </row>
    <row r="117" customHeight="1" spans="2:24">
      <c r="B117" s="12" t="s">
        <v>185</v>
      </c>
      <c r="C117" s="12" t="s">
        <v>16</v>
      </c>
      <c r="D117" s="12" t="s">
        <v>17</v>
      </c>
      <c r="E117" s="12" t="s">
        <v>18</v>
      </c>
      <c r="F117" s="12" t="s">
        <v>116</v>
      </c>
      <c r="G117" s="12" t="s">
        <v>20</v>
      </c>
      <c r="H117" s="13">
        <v>33.0959175827004</v>
      </c>
      <c r="I117" s="13">
        <v>33.0959175827004</v>
      </c>
      <c r="J117" s="16">
        <v>0</v>
      </c>
      <c r="S117" s="9">
        <v>24.99632743258</v>
      </c>
      <c r="T117" s="9">
        <v>32.1198596850798</v>
      </c>
      <c r="V117" s="9">
        <v>34.1736124912106</v>
      </c>
      <c r="W117" s="9">
        <v>32.57126305595</v>
      </c>
      <c r="X117" s="9">
        <v>32.747302953772</v>
      </c>
    </row>
    <row r="118" customHeight="1" spans="2:23">
      <c r="B118" s="12" t="s">
        <v>186</v>
      </c>
      <c r="C118" s="12" t="s">
        <v>16</v>
      </c>
      <c r="D118" s="12" t="s">
        <v>17</v>
      </c>
      <c r="E118" s="12" t="s">
        <v>18</v>
      </c>
      <c r="F118" s="12" t="s">
        <v>116</v>
      </c>
      <c r="G118" s="12" t="s">
        <v>20</v>
      </c>
      <c r="H118" s="13">
        <v>32.7407126445807</v>
      </c>
      <c r="I118" s="13">
        <v>32.7407126445807</v>
      </c>
      <c r="J118" s="16">
        <v>0</v>
      </c>
      <c r="S118" s="9">
        <v>25.1729568996998</v>
      </c>
      <c r="T118" s="9">
        <v>33.0959175827004</v>
      </c>
      <c r="U118" s="9">
        <v>31.9760194905646</v>
      </c>
      <c r="V118" s="9">
        <v>35.9001900403761</v>
      </c>
      <c r="W118" s="9">
        <v>32.1983188412398</v>
      </c>
    </row>
    <row r="119" customHeight="1" spans="2:24">
      <c r="B119" s="4" t="s">
        <v>187</v>
      </c>
      <c r="C119" s="4" t="s">
        <v>16</v>
      </c>
      <c r="D119" s="4" t="s">
        <v>17</v>
      </c>
      <c r="E119" s="4" t="s">
        <v>18</v>
      </c>
      <c r="F119" s="4" t="s">
        <v>117</v>
      </c>
      <c r="G119" s="4" t="s">
        <v>20</v>
      </c>
      <c r="H119" s="5">
        <v>33.1694751220524</v>
      </c>
      <c r="I119" s="5">
        <v>33.1694751220524</v>
      </c>
      <c r="J119" s="6">
        <v>0</v>
      </c>
      <c r="S119" s="9">
        <v>25.2093043208207</v>
      </c>
      <c r="T119" s="9">
        <v>32.7407126445807</v>
      </c>
      <c r="U119" s="9">
        <v>31.0094582582119</v>
      </c>
      <c r="W119" s="9">
        <v>32.2680828812142</v>
      </c>
      <c r="X119" s="9">
        <v>33.0132407775519</v>
      </c>
    </row>
    <row r="120" customHeight="1" spans="2:24">
      <c r="B120" s="4" t="s">
        <v>188</v>
      </c>
      <c r="C120" s="4" t="s">
        <v>16</v>
      </c>
      <c r="D120" s="4" t="s">
        <v>17</v>
      </c>
      <c r="E120" s="4" t="s">
        <v>18</v>
      </c>
      <c r="F120" s="4" t="s">
        <v>117</v>
      </c>
      <c r="G120" s="4" t="s">
        <v>20</v>
      </c>
      <c r="H120" s="5">
        <v>31.9760194905646</v>
      </c>
      <c r="I120" s="5">
        <v>31.9760194905646</v>
      </c>
      <c r="J120" s="6">
        <v>0</v>
      </c>
      <c r="S120" s="9">
        <f t="shared" ref="S120:X120" si="44">AVERAGE(S117:S119)</f>
        <v>25.1261962177002</v>
      </c>
      <c r="T120" s="9">
        <f t="shared" si="44"/>
        <v>32.6521633041203</v>
      </c>
      <c r="U120" s="9">
        <f t="shared" si="44"/>
        <v>31.4927388743883</v>
      </c>
      <c r="V120" s="9">
        <f t="shared" si="44"/>
        <v>35.0369012657933</v>
      </c>
      <c r="W120" s="9">
        <f t="shared" si="44"/>
        <v>32.345888259468</v>
      </c>
      <c r="X120" s="9">
        <f t="shared" si="44"/>
        <v>32.880271865662</v>
      </c>
    </row>
    <row r="121" customHeight="1" spans="2:24">
      <c r="B121" s="4" t="s">
        <v>189</v>
      </c>
      <c r="C121" s="4" t="s">
        <v>16</v>
      </c>
      <c r="D121" s="4" t="s">
        <v>17</v>
      </c>
      <c r="E121" s="4" t="s">
        <v>18</v>
      </c>
      <c r="F121" s="4" t="s">
        <v>117</v>
      </c>
      <c r="G121" s="4" t="s">
        <v>20</v>
      </c>
      <c r="H121" s="5">
        <v>31.0094582582119</v>
      </c>
      <c r="I121" s="5">
        <v>31.0094582582119</v>
      </c>
      <c r="J121" s="6">
        <v>0</v>
      </c>
      <c r="S121" s="9">
        <f t="shared" ref="S121:X121" si="45">STDEV(S117:S119)</f>
        <v>0.113928529205709</v>
      </c>
      <c r="T121" s="9">
        <f t="shared" si="45"/>
        <v>0.494017200256089</v>
      </c>
      <c r="U121" s="9">
        <f t="shared" si="45"/>
        <v>0.68346200182862</v>
      </c>
      <c r="V121" s="9">
        <f t="shared" si="45"/>
        <v>1.22087469325938</v>
      </c>
      <c r="W121" s="9">
        <f t="shared" si="45"/>
        <v>0.198272803191373</v>
      </c>
      <c r="X121" s="9">
        <f t="shared" si="45"/>
        <v>0.188046438568761</v>
      </c>
    </row>
    <row r="122" customHeight="1" spans="2:10">
      <c r="B122" s="4" t="s">
        <v>190</v>
      </c>
      <c r="C122" s="4" t="s">
        <v>16</v>
      </c>
      <c r="D122" s="4" t="s">
        <v>17</v>
      </c>
      <c r="E122" s="4" t="s">
        <v>18</v>
      </c>
      <c r="F122" s="4" t="s">
        <v>118</v>
      </c>
      <c r="G122" s="4" t="s">
        <v>20</v>
      </c>
      <c r="H122" s="5">
        <v>34.1736124912106</v>
      </c>
      <c r="I122" s="5">
        <v>34.1736124912106</v>
      </c>
      <c r="J122" s="6">
        <v>0</v>
      </c>
    </row>
    <row r="123" customHeight="1" spans="2:10">
      <c r="B123" s="4" t="s">
        <v>191</v>
      </c>
      <c r="C123" s="4" t="s">
        <v>16</v>
      </c>
      <c r="D123" s="4" t="s">
        <v>17</v>
      </c>
      <c r="E123" s="4" t="s">
        <v>18</v>
      </c>
      <c r="F123" s="4" t="s">
        <v>118</v>
      </c>
      <c r="G123" s="4" t="s">
        <v>20</v>
      </c>
      <c r="H123" s="5">
        <v>35.9001900403761</v>
      </c>
      <c r="I123" s="5">
        <v>35.9001900403761</v>
      </c>
      <c r="J123" s="6">
        <v>0</v>
      </c>
    </row>
    <row r="124" customHeight="1" spans="2:10">
      <c r="B124" s="4" t="s">
        <v>192</v>
      </c>
      <c r="C124" s="4" t="s">
        <v>16</v>
      </c>
      <c r="D124" s="4" t="s">
        <v>17</v>
      </c>
      <c r="E124" s="4" t="s">
        <v>18</v>
      </c>
      <c r="F124" s="4" t="s">
        <v>118</v>
      </c>
      <c r="G124" s="4" t="s">
        <v>20</v>
      </c>
      <c r="H124" s="5">
        <v>31.4586342694861</v>
      </c>
      <c r="I124" s="5">
        <v>31.4586342694861</v>
      </c>
      <c r="J124" s="6">
        <v>0</v>
      </c>
    </row>
    <row r="125" customHeight="1" spans="2:10">
      <c r="B125" s="4" t="s">
        <v>193</v>
      </c>
      <c r="C125" s="4" t="s">
        <v>16</v>
      </c>
      <c r="D125" s="4" t="s">
        <v>17</v>
      </c>
      <c r="E125" s="4" t="s">
        <v>18</v>
      </c>
      <c r="F125" s="4" t="s">
        <v>119</v>
      </c>
      <c r="G125" s="4" t="s">
        <v>20</v>
      </c>
      <c r="H125" s="5">
        <v>32.57126305595</v>
      </c>
      <c r="I125" s="5">
        <v>32.57126305595</v>
      </c>
      <c r="J125" s="6">
        <v>0</v>
      </c>
    </row>
    <row r="126" customHeight="1" spans="2:10">
      <c r="B126" s="4" t="s">
        <v>194</v>
      </c>
      <c r="C126" s="4" t="s">
        <v>16</v>
      </c>
      <c r="D126" s="4" t="s">
        <v>17</v>
      </c>
      <c r="E126" s="4" t="s">
        <v>18</v>
      </c>
      <c r="F126" s="4" t="s">
        <v>119</v>
      </c>
      <c r="G126" s="4" t="s">
        <v>20</v>
      </c>
      <c r="H126" s="5">
        <v>32.1983188412398</v>
      </c>
      <c r="I126" s="5">
        <v>32.1983188412398</v>
      </c>
      <c r="J126" s="6">
        <v>0</v>
      </c>
    </row>
    <row r="127" customHeight="1" spans="2:10">
      <c r="B127" s="4" t="s">
        <v>195</v>
      </c>
      <c r="C127" s="4" t="s">
        <v>16</v>
      </c>
      <c r="D127" s="4" t="s">
        <v>17</v>
      </c>
      <c r="E127" s="4" t="s">
        <v>18</v>
      </c>
      <c r="F127" s="4" t="s">
        <v>119</v>
      </c>
      <c r="G127" s="4" t="s">
        <v>20</v>
      </c>
      <c r="H127" s="5">
        <v>32.2680828812142</v>
      </c>
      <c r="I127" s="5">
        <v>32.2680828812142</v>
      </c>
      <c r="J127" s="6">
        <v>0</v>
      </c>
    </row>
    <row r="128" customHeight="1" spans="2:10">
      <c r="B128" s="4" t="s">
        <v>196</v>
      </c>
      <c r="C128" s="4" t="s">
        <v>16</v>
      </c>
      <c r="D128" s="4" t="s">
        <v>17</v>
      </c>
      <c r="E128" s="4" t="s">
        <v>18</v>
      </c>
      <c r="F128" s="4" t="s">
        <v>120</v>
      </c>
      <c r="G128" s="4" t="s">
        <v>20</v>
      </c>
      <c r="H128" s="5">
        <v>32.747302953772</v>
      </c>
      <c r="I128" s="5">
        <v>32.747302953772</v>
      </c>
      <c r="J128" s="6">
        <v>0</v>
      </c>
    </row>
    <row r="129" customHeight="1" spans="2:10">
      <c r="B129" s="4" t="s">
        <v>197</v>
      </c>
      <c r="C129" s="4" t="s">
        <v>16</v>
      </c>
      <c r="D129" s="4" t="s">
        <v>17</v>
      </c>
      <c r="E129" s="4" t="s">
        <v>18</v>
      </c>
      <c r="F129" s="4" t="s">
        <v>120</v>
      </c>
      <c r="G129" s="4" t="s">
        <v>20</v>
      </c>
      <c r="H129" s="5">
        <v>34.0715903894089</v>
      </c>
      <c r="I129" s="5">
        <v>34.0715903894089</v>
      </c>
      <c r="J129" s="6">
        <v>0</v>
      </c>
    </row>
    <row r="130" customHeight="1" spans="2:10">
      <c r="B130" s="4" t="s">
        <v>198</v>
      </c>
      <c r="C130" s="4" t="s">
        <v>16</v>
      </c>
      <c r="D130" s="4" t="s">
        <v>17</v>
      </c>
      <c r="E130" s="4" t="s">
        <v>18</v>
      </c>
      <c r="F130" s="4" t="s">
        <v>120</v>
      </c>
      <c r="G130" s="4" t="s">
        <v>20</v>
      </c>
      <c r="H130" s="5">
        <v>33.0132407775519</v>
      </c>
      <c r="I130" s="5">
        <v>33.0132407775519</v>
      </c>
      <c r="J130" s="6">
        <v>0</v>
      </c>
    </row>
    <row r="132" customHeight="1" spans="2:24">
      <c r="B132" s="4" t="s">
        <v>136</v>
      </c>
      <c r="C132" s="4" t="s">
        <v>16</v>
      </c>
      <c r="D132" s="4" t="s">
        <v>17</v>
      </c>
      <c r="E132" s="4" t="s">
        <v>18</v>
      </c>
      <c r="F132" s="4" t="s">
        <v>123</v>
      </c>
      <c r="G132" s="4" t="s">
        <v>20</v>
      </c>
      <c r="H132" s="5">
        <v>31.3821136070042</v>
      </c>
      <c r="I132" s="5">
        <v>31.3821136070042</v>
      </c>
      <c r="J132" s="6">
        <v>0</v>
      </c>
      <c r="R132" s="9" t="s">
        <v>199</v>
      </c>
      <c r="S132" s="9" t="s">
        <v>139</v>
      </c>
      <c r="T132" s="9" t="s">
        <v>140</v>
      </c>
      <c r="U132" s="9" t="s">
        <v>141</v>
      </c>
      <c r="V132" s="9" t="s">
        <v>142</v>
      </c>
      <c r="W132" s="9" t="s">
        <v>29</v>
      </c>
      <c r="X132" s="9" t="s">
        <v>30</v>
      </c>
    </row>
    <row r="133" customHeight="1" spans="2:24">
      <c r="B133" s="12" t="s">
        <v>143</v>
      </c>
      <c r="C133" s="12" t="s">
        <v>16</v>
      </c>
      <c r="D133" s="12" t="s">
        <v>17</v>
      </c>
      <c r="E133" s="12" t="s">
        <v>18</v>
      </c>
      <c r="F133" s="12" t="s">
        <v>123</v>
      </c>
      <c r="G133" s="12" t="s">
        <v>20</v>
      </c>
      <c r="H133" s="13">
        <v>31.336560897813</v>
      </c>
      <c r="I133" s="13">
        <v>31.336560897813</v>
      </c>
      <c r="J133" s="16">
        <v>0</v>
      </c>
      <c r="S133" s="9">
        <v>24.99632743258</v>
      </c>
      <c r="T133" s="9">
        <v>31.3821136070042</v>
      </c>
      <c r="U133" s="9">
        <v>32.2885831335829</v>
      </c>
      <c r="V133" s="9">
        <v>31.7653193924399</v>
      </c>
      <c r="W133" s="9">
        <v>31.9194485813433</v>
      </c>
      <c r="X133" s="9">
        <v>30.2850408208017</v>
      </c>
    </row>
    <row r="134" customHeight="1" spans="2:24">
      <c r="B134" s="4" t="s">
        <v>144</v>
      </c>
      <c r="C134" s="4" t="s">
        <v>16</v>
      </c>
      <c r="D134" s="4" t="s">
        <v>17</v>
      </c>
      <c r="E134" s="4" t="s">
        <v>18</v>
      </c>
      <c r="F134" s="4" t="s">
        <v>123</v>
      </c>
      <c r="G134" s="4" t="s">
        <v>20</v>
      </c>
      <c r="H134" s="5">
        <v>30.7079726003851</v>
      </c>
      <c r="I134" s="5">
        <v>30.7079726003851</v>
      </c>
      <c r="J134" s="6">
        <v>0</v>
      </c>
      <c r="S134" s="9">
        <v>25.1729568996998</v>
      </c>
      <c r="T134" s="9">
        <v>31.336560897813</v>
      </c>
      <c r="U134" s="9">
        <v>32.6491664582729</v>
      </c>
      <c r="W134" s="9">
        <v>31.8040715991444</v>
      </c>
      <c r="X134" s="9">
        <v>30.3930147671813</v>
      </c>
    </row>
    <row r="135" customHeight="1" spans="2:24">
      <c r="B135" s="4" t="s">
        <v>145</v>
      </c>
      <c r="C135" s="4" t="s">
        <v>16</v>
      </c>
      <c r="D135" s="4" t="s">
        <v>17</v>
      </c>
      <c r="E135" s="4" t="s">
        <v>18</v>
      </c>
      <c r="F135" s="4" t="s">
        <v>125</v>
      </c>
      <c r="G135" s="4" t="s">
        <v>20</v>
      </c>
      <c r="H135" s="5">
        <v>32.2885831335829</v>
      </c>
      <c r="I135" s="5">
        <v>32.2885831335829</v>
      </c>
      <c r="J135" s="6">
        <v>0</v>
      </c>
      <c r="S135" s="9">
        <v>25.2093043208207</v>
      </c>
      <c r="T135" s="9">
        <v>30.7079726003851</v>
      </c>
      <c r="U135" s="9">
        <v>32.3017685392</v>
      </c>
      <c r="V135" s="9">
        <v>31.9012780112227</v>
      </c>
      <c r="W135" s="9">
        <v>32.3282745150583</v>
      </c>
      <c r="X135" s="9">
        <v>30.5175515973371</v>
      </c>
    </row>
    <row r="136" customHeight="1" spans="2:24">
      <c r="B136" s="4" t="s">
        <v>147</v>
      </c>
      <c r="C136" s="4" t="s">
        <v>16</v>
      </c>
      <c r="D136" s="4" t="s">
        <v>17</v>
      </c>
      <c r="E136" s="4" t="s">
        <v>18</v>
      </c>
      <c r="F136" s="4" t="s">
        <v>125</v>
      </c>
      <c r="G136" s="4" t="s">
        <v>20</v>
      </c>
      <c r="H136" s="5">
        <v>32.6491664582729</v>
      </c>
      <c r="I136" s="5">
        <v>32.6491664582729</v>
      </c>
      <c r="J136" s="6">
        <v>0</v>
      </c>
      <c r="S136" s="9">
        <f t="shared" ref="S136:X136" si="46">AVERAGE(S133:S135)</f>
        <v>25.1261962177002</v>
      </c>
      <c r="T136" s="9">
        <f t="shared" si="46"/>
        <v>31.1422157017341</v>
      </c>
      <c r="U136" s="9">
        <f t="shared" si="46"/>
        <v>32.4131727103519</v>
      </c>
      <c r="V136" s="9">
        <f t="shared" si="46"/>
        <v>31.8332987018313</v>
      </c>
      <c r="W136" s="9">
        <f t="shared" si="46"/>
        <v>32.0172648985153</v>
      </c>
      <c r="X136" s="9">
        <f t="shared" si="46"/>
        <v>30.39853572844</v>
      </c>
    </row>
    <row r="137" customHeight="1" spans="2:24">
      <c r="B137" s="4" t="s">
        <v>148</v>
      </c>
      <c r="C137" s="4" t="s">
        <v>16</v>
      </c>
      <c r="D137" s="4" t="s">
        <v>17</v>
      </c>
      <c r="E137" s="4" t="s">
        <v>18</v>
      </c>
      <c r="F137" s="4" t="s">
        <v>125</v>
      </c>
      <c r="G137" s="4" t="s">
        <v>20</v>
      </c>
      <c r="H137" s="5">
        <v>32.3017685392</v>
      </c>
      <c r="I137" s="5">
        <v>32.3017685392</v>
      </c>
      <c r="J137" s="6">
        <v>0</v>
      </c>
      <c r="S137" s="9">
        <f t="shared" ref="S137:X137" si="47">STDEV(S133:S135)</f>
        <v>0.113928529205709</v>
      </c>
      <c r="T137" s="9">
        <f t="shared" si="47"/>
        <v>0.376754649116056</v>
      </c>
      <c r="U137" s="9">
        <f t="shared" si="47"/>
        <v>0.204482885649781</v>
      </c>
      <c r="V137" s="9">
        <f t="shared" si="47"/>
        <v>0.0961372613020756</v>
      </c>
      <c r="W137" s="9">
        <f t="shared" si="47"/>
        <v>0.275450899784304</v>
      </c>
      <c r="X137" s="9">
        <f t="shared" si="47"/>
        <v>0.116353668017768</v>
      </c>
    </row>
    <row r="138" customHeight="1" spans="2:10">
      <c r="B138" s="4" t="s">
        <v>149</v>
      </c>
      <c r="C138" s="4" t="s">
        <v>16</v>
      </c>
      <c r="D138" s="4" t="s">
        <v>17</v>
      </c>
      <c r="E138" s="4" t="s">
        <v>18</v>
      </c>
      <c r="F138" s="4" t="s">
        <v>127</v>
      </c>
      <c r="G138" s="4" t="s">
        <v>20</v>
      </c>
      <c r="H138" s="5">
        <v>31.7653193924399</v>
      </c>
      <c r="I138" s="5">
        <v>31.7653193924399</v>
      </c>
      <c r="J138" s="6">
        <v>0</v>
      </c>
    </row>
    <row r="139" customHeight="1" spans="2:10">
      <c r="B139" s="4" t="s">
        <v>151</v>
      </c>
      <c r="C139" s="4" t="s">
        <v>16</v>
      </c>
      <c r="D139" s="4" t="s">
        <v>17</v>
      </c>
      <c r="E139" s="4" t="s">
        <v>18</v>
      </c>
      <c r="F139" s="4" t="s">
        <v>127</v>
      </c>
      <c r="G139" s="4" t="s">
        <v>20</v>
      </c>
      <c r="H139" s="5">
        <v>30.7593383290927</v>
      </c>
      <c r="I139" s="5">
        <v>30.7593383290927</v>
      </c>
      <c r="J139" s="6">
        <v>0</v>
      </c>
    </row>
    <row r="140" customHeight="1" spans="2:10">
      <c r="B140" s="4" t="s">
        <v>152</v>
      </c>
      <c r="C140" s="4" t="s">
        <v>16</v>
      </c>
      <c r="D140" s="4" t="s">
        <v>17</v>
      </c>
      <c r="E140" s="4" t="s">
        <v>18</v>
      </c>
      <c r="F140" s="4" t="s">
        <v>127</v>
      </c>
      <c r="G140" s="4" t="s">
        <v>20</v>
      </c>
      <c r="H140" s="5">
        <v>31.9012780112227</v>
      </c>
      <c r="I140" s="5">
        <v>31.9012780112227</v>
      </c>
      <c r="J140" s="6">
        <v>0</v>
      </c>
    </row>
    <row r="141" customHeight="1" spans="2:23">
      <c r="B141" s="4" t="s">
        <v>153</v>
      </c>
      <c r="C141" s="4" t="s">
        <v>16</v>
      </c>
      <c r="D141" s="4" t="s">
        <v>17</v>
      </c>
      <c r="E141" s="4" t="s">
        <v>18</v>
      </c>
      <c r="F141" s="4" t="s">
        <v>129</v>
      </c>
      <c r="G141" s="4" t="s">
        <v>20</v>
      </c>
      <c r="H141" s="5">
        <v>31.9194485813433</v>
      </c>
      <c r="I141" s="5">
        <v>31.9194485813433</v>
      </c>
      <c r="J141" s="6">
        <v>0</v>
      </c>
      <c r="R141" s="24"/>
      <c r="S141" s="9" t="s">
        <v>200</v>
      </c>
      <c r="T141" s="9" t="s">
        <v>201</v>
      </c>
      <c r="U141" s="9" t="s">
        <v>202</v>
      </c>
      <c r="V141" s="9" t="s">
        <v>203</v>
      </c>
      <c r="W141" s="9" t="s">
        <v>204</v>
      </c>
    </row>
    <row r="142" customHeight="1" spans="2:23">
      <c r="B142" s="4" t="s">
        <v>155</v>
      </c>
      <c r="C142" s="4" t="s">
        <v>16</v>
      </c>
      <c r="D142" s="4" t="s">
        <v>17</v>
      </c>
      <c r="E142" s="4" t="s">
        <v>18</v>
      </c>
      <c r="F142" s="4" t="s">
        <v>129</v>
      </c>
      <c r="G142" s="4" t="s">
        <v>20</v>
      </c>
      <c r="H142" s="5">
        <v>31.8040715991444</v>
      </c>
      <c r="I142" s="5">
        <v>31.8040715991444</v>
      </c>
      <c r="J142" s="6">
        <v>0</v>
      </c>
      <c r="S142" s="5">
        <v>27.3912653610148</v>
      </c>
      <c r="T142" s="9">
        <v>28.2717114237328</v>
      </c>
      <c r="U142" s="9">
        <v>28.7388841078751</v>
      </c>
      <c r="V142" s="9">
        <v>28.7442684011111</v>
      </c>
      <c r="W142" s="9">
        <v>26.745251228233</v>
      </c>
    </row>
    <row r="143" customHeight="1" spans="2:23">
      <c r="B143" s="4" t="s">
        <v>156</v>
      </c>
      <c r="C143" s="4" t="s">
        <v>16</v>
      </c>
      <c r="D143" s="4" t="s">
        <v>17</v>
      </c>
      <c r="E143" s="4" t="s">
        <v>18</v>
      </c>
      <c r="F143" s="4" t="s">
        <v>129</v>
      </c>
      <c r="G143" s="4" t="s">
        <v>20</v>
      </c>
      <c r="H143" s="5">
        <v>32.3282745150583</v>
      </c>
      <c r="I143" s="5">
        <v>32.3282745150583</v>
      </c>
      <c r="J143" s="6">
        <v>0</v>
      </c>
      <c r="S143" s="5">
        <v>27.5628631376903</v>
      </c>
      <c r="T143" s="9">
        <v>28.7597319982802</v>
      </c>
      <c r="U143" s="9">
        <v>28.8112888408252</v>
      </c>
      <c r="V143" s="9">
        <v>29.1509541305102</v>
      </c>
      <c r="W143" s="9">
        <v>27.3194304954232</v>
      </c>
    </row>
    <row r="144" customHeight="1" spans="2:20">
      <c r="B144" s="4" t="s">
        <v>157</v>
      </c>
      <c r="C144" s="4" t="s">
        <v>16</v>
      </c>
      <c r="D144" s="4" t="s">
        <v>17</v>
      </c>
      <c r="E144" s="4" t="s">
        <v>18</v>
      </c>
      <c r="F144" s="4" t="s">
        <v>131</v>
      </c>
      <c r="G144" s="4" t="s">
        <v>20</v>
      </c>
      <c r="H144" s="5">
        <v>30.2850408208017</v>
      </c>
      <c r="I144" s="5">
        <v>30.2850408208017</v>
      </c>
      <c r="J144" s="6">
        <v>0</v>
      </c>
      <c r="S144" s="5">
        <v>27.6882274083226</v>
      </c>
      <c r="T144" s="9">
        <v>28.7767843370724</v>
      </c>
    </row>
    <row r="145" customHeight="1" spans="2:23">
      <c r="B145" s="4" t="s">
        <v>159</v>
      </c>
      <c r="C145" s="4" t="s">
        <v>16</v>
      </c>
      <c r="D145" s="4" t="s">
        <v>17</v>
      </c>
      <c r="E145" s="4" t="s">
        <v>18</v>
      </c>
      <c r="F145" s="4" t="s">
        <v>131</v>
      </c>
      <c r="G145" s="4" t="s">
        <v>20</v>
      </c>
      <c r="H145" s="5">
        <v>30.3930147671813</v>
      </c>
      <c r="I145" s="5">
        <v>30.3930147671813</v>
      </c>
      <c r="J145" s="6">
        <v>0</v>
      </c>
      <c r="S145" s="9">
        <f>AVERAGE(S142:S144)</f>
        <v>27.5474519690092</v>
      </c>
      <c r="T145" s="9">
        <f>AVERAGE(T142:T144)</f>
        <v>28.6027425863618</v>
      </c>
      <c r="U145" s="9">
        <f>AVERAGE(U142:U144)</f>
        <v>28.7750864743502</v>
      </c>
      <c r="V145" s="9">
        <f>AVERAGE(V142:V144)</f>
        <v>28.9476112658107</v>
      </c>
      <c r="W145" s="9">
        <f>AVERAGE(W142:W144)</f>
        <v>27.0323408618281</v>
      </c>
    </row>
    <row r="146" customHeight="1" spans="2:23">
      <c r="B146" s="4" t="s">
        <v>160</v>
      </c>
      <c r="C146" s="4" t="s">
        <v>16</v>
      </c>
      <c r="D146" s="4" t="s">
        <v>17</v>
      </c>
      <c r="E146" s="4" t="s">
        <v>18</v>
      </c>
      <c r="F146" s="4" t="s">
        <v>131</v>
      </c>
      <c r="G146" s="4" t="s">
        <v>20</v>
      </c>
      <c r="H146" s="5">
        <v>30.5175515973371</v>
      </c>
      <c r="I146" s="5">
        <v>30.5175515973371</v>
      </c>
      <c r="J146" s="6">
        <v>0</v>
      </c>
      <c r="S146" s="9">
        <f>STDEV(S142:S144)</f>
        <v>0.149079651446458</v>
      </c>
      <c r="T146" s="9">
        <f>STDEV(T142:T144)</f>
        <v>0.286808156331373</v>
      </c>
      <c r="U146" s="9">
        <f>STDEV(U142:U144)</f>
        <v>0.0511978776590151</v>
      </c>
      <c r="V146" s="9">
        <f>STDEV(V142:V144)</f>
        <v>0.287570237069901</v>
      </c>
      <c r="W146" s="9">
        <f>STDEV(W142:W144)</f>
        <v>0.406006053446915</v>
      </c>
    </row>
  </sheetData>
  <printOptions headings="1" gridLines="1"/>
  <pageMargins left="0" right="0" top="0" bottom="0" header="0" footer="0"/>
  <pageSetup paperSize="9" pageOrder="overThenDown" orientation="portrait" blackAndWhite="1" useFirstPageNumber="1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0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1</cp:lastModifiedBy>
  <dcterms:created xsi:type="dcterms:W3CDTF">2018-03-30T08:40:00Z</dcterms:created>
  <dcterms:modified xsi:type="dcterms:W3CDTF">2020-05-03T13:40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29</vt:lpwstr>
  </property>
</Properties>
</file>